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7"/>
  <workbookPr/>
  <mc:AlternateContent xmlns:mc="http://schemas.openxmlformats.org/markup-compatibility/2006">
    <mc:Choice Requires="x15">
      <x15ac:absPath xmlns:x15ac="http://schemas.microsoft.com/office/spreadsheetml/2010/11/ac" url="N:\Investigators\Haynes\Laboratory\Wilton Williams\HVTN 115\Manuscripts\Part A\Penultimate draft\Revised\"/>
    </mc:Choice>
  </mc:AlternateContent>
  <xr:revisionPtr revIDLastSave="0" documentId="8_{E836A5BD-3C1F-4E28-B45F-28AEFE5A4FC9}" xr6:coauthVersionLast="36" xr6:coauthVersionMax="36" xr10:uidLastSave="{00000000-0000-0000-0000-000000000000}"/>
  <bookViews>
    <workbookView xWindow="0" yWindow="0" windowWidth="19200" windowHeight="8010" xr2:uid="{00000000-000D-0000-FFFF-FFFF00000000}"/>
  </bookViews>
  <sheets>
    <sheet name="Suppl Table 5" sheetId="1" r:id="rId1"/>
  </sheets>
  <calcPr calcId="191028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50" i="1" l="1"/>
  <c r="T52" i="1"/>
  <c r="U6" i="1" l="1"/>
  <c r="U7" i="1"/>
  <c r="U8" i="1"/>
  <c r="U9" i="1"/>
  <c r="U10" i="1"/>
  <c r="U11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3" i="1"/>
  <c r="U44" i="1"/>
  <c r="U45" i="1"/>
  <c r="U41" i="1"/>
  <c r="U46" i="1"/>
  <c r="U48" i="1"/>
  <c r="U49" i="1"/>
  <c r="U51" i="1"/>
  <c r="U5" i="1"/>
  <c r="T6" i="1"/>
  <c r="T7" i="1"/>
  <c r="T8" i="1"/>
  <c r="T9" i="1"/>
  <c r="T10" i="1"/>
  <c r="T11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3" i="1"/>
  <c r="T44" i="1"/>
  <c r="T45" i="1"/>
  <c r="T41" i="1"/>
  <c r="T46" i="1"/>
  <c r="T48" i="1"/>
  <c r="T49" i="1"/>
  <c r="T51" i="1"/>
  <c r="T5" i="1"/>
  <c r="P31" i="1" l="1"/>
  <c r="P32" i="1"/>
  <c r="P33" i="1"/>
  <c r="P34" i="1"/>
  <c r="P35" i="1"/>
  <c r="P36" i="1"/>
  <c r="P37" i="1"/>
  <c r="P38" i="1"/>
  <c r="P39" i="1"/>
  <c r="P40" i="1"/>
  <c r="P43" i="1"/>
  <c r="P44" i="1"/>
  <c r="P45" i="1"/>
  <c r="P48" i="1"/>
  <c r="P49" i="1"/>
  <c r="P30" i="1"/>
  <c r="P16" i="1"/>
  <c r="P15" i="1"/>
  <c r="P11" i="1"/>
  <c r="P13" i="1"/>
</calcChain>
</file>

<file path=xl/sharedStrings.xml><?xml version="1.0" encoding="utf-8"?>
<sst xmlns="http://schemas.openxmlformats.org/spreadsheetml/2006/main" count="612" uniqueCount="226">
  <si>
    <t>PTID</t>
  </si>
  <si>
    <t>Visit #</t>
  </si>
  <si>
    <t>IgH_ID</t>
  </si>
  <si>
    <t>IgK_ID</t>
  </si>
  <si>
    <t>IgL_ID</t>
  </si>
  <si>
    <t>H_VGENE</t>
  </si>
  <si>
    <t>H_DGENE</t>
  </si>
  <si>
    <t>H_JGENE</t>
  </si>
  <si>
    <t>H_MUT_FREQ</t>
  </si>
  <si>
    <t>H_CDR3_LEN_AA</t>
  </si>
  <si>
    <t>ISOTYPE</t>
  </si>
  <si>
    <t>L_VGENE</t>
  </si>
  <si>
    <t>L_JGENE</t>
  </si>
  <si>
    <t>L_MUT_FREQ</t>
  </si>
  <si>
    <t>L_CDR3_LEN_AA</t>
  </si>
  <si>
    <t>Recombinant mAb ID</t>
  </si>
  <si>
    <t>Binding concentration (EC50, µg/ml)</t>
  </si>
  <si>
    <t>Ratios (Col. S:Q)</t>
  </si>
  <si>
    <t>CH505TF gp120 (WT)</t>
  </si>
  <si>
    <t>CH505TF gp120 ∆37II</t>
  </si>
  <si>
    <t>CH505TF D368R</t>
  </si>
  <si>
    <t>TF/ ∆371I</t>
  </si>
  <si>
    <t>TF/ D368R</t>
  </si>
  <si>
    <t>CH505TF gp120 CORE</t>
  </si>
  <si>
    <t>N280D</t>
  </si>
  <si>
    <t>R456W</t>
  </si>
  <si>
    <t>N279K</t>
  </si>
  <si>
    <t>G367R</t>
  </si>
  <si>
    <t>STGv2</t>
  </si>
  <si>
    <t>CH505TF SOSIP</t>
  </si>
  <si>
    <t>CH0505</t>
  </si>
  <si>
    <t>-</t>
  </si>
  <si>
    <t>IGHV4-59*01</t>
  </si>
  <si>
    <t>IGHD3-16*01</t>
  </si>
  <si>
    <t>IGHJ4*02</t>
  </si>
  <si>
    <t>G1</t>
  </si>
  <si>
    <t>IGLV3-1*01</t>
  </si>
  <si>
    <t>IGLJ1*01</t>
  </si>
  <si>
    <t>CH103</t>
  </si>
  <si>
    <t>IGLV3-1</t>
  </si>
  <si>
    <t>CH103_UCA</t>
  </si>
  <si>
    <t>115-04</t>
  </si>
  <si>
    <t>v8</t>
  </si>
  <si>
    <t>H027397</t>
  </si>
  <si>
    <t>K024597</t>
  </si>
  <si>
    <t>IGHV1-2*02</t>
  </si>
  <si>
    <t>IGHD4-17*01</t>
  </si>
  <si>
    <t>IGHJ6*02</t>
  </si>
  <si>
    <t>G3</t>
  </si>
  <si>
    <t>IGKV2-28*01</t>
  </si>
  <si>
    <t>IGKJ4*01</t>
  </si>
  <si>
    <t>Ab027397</t>
  </si>
  <si>
    <t>nt</t>
  </si>
  <si>
    <t>H027403</t>
  </si>
  <si>
    <t>K024602</t>
  </si>
  <si>
    <t>Ab027403**</t>
  </si>
  <si>
    <t>115-17</t>
  </si>
  <si>
    <t>H027416</t>
  </si>
  <si>
    <t>K024608</t>
  </si>
  <si>
    <t>IGHV3-21*01</t>
  </si>
  <si>
    <t>IGHD3-3*01</t>
  </si>
  <si>
    <t>IGKV1-27*01</t>
  </si>
  <si>
    <t>Ab027416</t>
  </si>
  <si>
    <t>H027410</t>
  </si>
  <si>
    <t>L024629</t>
  </si>
  <si>
    <t>No D</t>
  </si>
  <si>
    <t>IGLJ2*01</t>
  </si>
  <si>
    <t>Ab027410_027413</t>
  </si>
  <si>
    <t>&gt;100</t>
  </si>
  <si>
    <t>H027411</t>
  </si>
  <si>
    <t>L024630</t>
  </si>
  <si>
    <t>IGHV4-31*03</t>
  </si>
  <si>
    <t>IGHD3-10*01</t>
  </si>
  <si>
    <t>IGLV2-8*01</t>
  </si>
  <si>
    <t>H027413</t>
  </si>
  <si>
    <t>L024632</t>
  </si>
  <si>
    <t>Duplicate mAb</t>
  </si>
  <si>
    <t>H027414</t>
  </si>
  <si>
    <t>L024633</t>
  </si>
  <si>
    <t>IGHV1-18*01</t>
  </si>
  <si>
    <t>IGHD5-18*01</t>
  </si>
  <si>
    <t>IGHJ6*03</t>
  </si>
  <si>
    <t>IGLV3-10*01</t>
  </si>
  <si>
    <t>115-60</t>
  </si>
  <si>
    <t>H027512</t>
  </si>
  <si>
    <t>L024704</t>
  </si>
  <si>
    <t>IGHD6-13*01</t>
  </si>
  <si>
    <t>A1</t>
  </si>
  <si>
    <t>Ab027512</t>
  </si>
  <si>
    <t>H027511</t>
  </si>
  <si>
    <t>L024703</t>
  </si>
  <si>
    <t>IGHV4-31*01</t>
  </si>
  <si>
    <t>H027515</t>
  </si>
  <si>
    <t>K024634</t>
  </si>
  <si>
    <t>IGHV1-46*01</t>
  </si>
  <si>
    <t>IGHD1-26*01</t>
  </si>
  <si>
    <t>IGKV1-39*01</t>
  </si>
  <si>
    <t>IGKJ2*01</t>
  </si>
  <si>
    <t>115-30</t>
  </si>
  <si>
    <t>H027532</t>
  </si>
  <si>
    <t>L024713</t>
  </si>
  <si>
    <t>IGHV3-7*01</t>
  </si>
  <si>
    <t>IGLJ3*02</t>
  </si>
  <si>
    <t>Ab027532</t>
  </si>
  <si>
    <t>115-41</t>
  </si>
  <si>
    <t>H027545</t>
  </si>
  <si>
    <t>L024718</t>
  </si>
  <si>
    <t>IGHV3-23*04</t>
  </si>
  <si>
    <t>Ab027545</t>
  </si>
  <si>
    <t>H027549</t>
  </si>
  <si>
    <t>K024656</t>
  </si>
  <si>
    <t>IGKV1-33*01</t>
  </si>
  <si>
    <t>Ab027549</t>
  </si>
  <si>
    <t>V8</t>
  </si>
  <si>
    <t>H027552</t>
  </si>
  <si>
    <t>K024658</t>
  </si>
  <si>
    <t>IGHD6-19*01</t>
  </si>
  <si>
    <t>Ab027552</t>
  </si>
  <si>
    <t>H027563</t>
  </si>
  <si>
    <t>L024722</t>
  </si>
  <si>
    <t>Ab027563</t>
  </si>
  <si>
    <t>H027613</t>
  </si>
  <si>
    <t>L024744</t>
  </si>
  <si>
    <t>IGHV3-43D*01</t>
  </si>
  <si>
    <t>IGLV2-23*02</t>
  </si>
  <si>
    <t>Ab027613</t>
  </si>
  <si>
    <t>H027615</t>
  </si>
  <si>
    <t>K024696</t>
  </si>
  <si>
    <t>Ab027615</t>
  </si>
  <si>
    <t>H027618</t>
  </si>
  <si>
    <t>K024698</t>
  </si>
  <si>
    <t>Ab027618</t>
  </si>
  <si>
    <t>H027626</t>
  </si>
  <si>
    <t>L024749</t>
  </si>
  <si>
    <t>IGHD4-4*01</t>
  </si>
  <si>
    <t>Ab027626</t>
  </si>
  <si>
    <t>H027637</t>
  </si>
  <si>
    <t>K024709</t>
  </si>
  <si>
    <t>IGKV3-11*01</t>
  </si>
  <si>
    <t>Ab027637</t>
  </si>
  <si>
    <t>H027646</t>
  </si>
  <si>
    <t>K024715</t>
  </si>
  <si>
    <t>IGHV3-15*01</t>
  </si>
  <si>
    <t>IGKJ1*01</t>
  </si>
  <si>
    <t>Ab027646</t>
  </si>
  <si>
    <t>H027649</t>
  </si>
  <si>
    <t>L024757</t>
  </si>
  <si>
    <t>Ab027649</t>
  </si>
  <si>
    <t>H027624</t>
  </si>
  <si>
    <t>K024701</t>
  </si>
  <si>
    <t>IGHD2-21*02</t>
  </si>
  <si>
    <t>IGHJ2*01</t>
  </si>
  <si>
    <t>Ab027624</t>
  </si>
  <si>
    <t>H027536</t>
  </si>
  <si>
    <t>K024648</t>
  </si>
  <si>
    <t>H027537</t>
  </si>
  <si>
    <t>L024714</t>
  </si>
  <si>
    <t>IGHD7-27*01</t>
  </si>
  <si>
    <t>IGHJ3*02</t>
  </si>
  <si>
    <t>IGLV3-25*03</t>
  </si>
  <si>
    <t>NB</t>
  </si>
  <si>
    <t>H027540</t>
  </si>
  <si>
    <t>L024715</t>
  </si>
  <si>
    <t>H027541</t>
  </si>
  <si>
    <t>K024650</t>
  </si>
  <si>
    <t>H027542</t>
  </si>
  <si>
    <t>L024717</t>
  </si>
  <si>
    <t>H027554</t>
  </si>
  <si>
    <t>K024660</t>
  </si>
  <si>
    <t>IGHJ5*02</t>
  </si>
  <si>
    <t>IGKV4-1*01</t>
  </si>
  <si>
    <t>IGKJ3*01</t>
  </si>
  <si>
    <t>H027559</t>
  </si>
  <si>
    <t>K024663</t>
  </si>
  <si>
    <t>H027560</t>
  </si>
  <si>
    <t>K024664</t>
  </si>
  <si>
    <t>H027564</t>
  </si>
  <si>
    <t>K024667</t>
  </si>
  <si>
    <t>H027565</t>
  </si>
  <si>
    <t>K024668</t>
  </si>
  <si>
    <t>H027567</t>
  </si>
  <si>
    <t>K024670</t>
  </si>
  <si>
    <t>IGKV3-20*01</t>
  </si>
  <si>
    <t>IGKJ5*01</t>
  </si>
  <si>
    <t>H027629</t>
  </si>
  <si>
    <t>L024750</t>
  </si>
  <si>
    <t>Ab027609_027627</t>
  </si>
  <si>
    <t>H027609</t>
  </si>
  <si>
    <t>K024692</t>
  </si>
  <si>
    <t>H027616</t>
  </si>
  <si>
    <t>K024697</t>
  </si>
  <si>
    <t>H027620</t>
  </si>
  <si>
    <t>K024699</t>
  </si>
  <si>
    <t>IGHJ1*01</t>
  </si>
  <si>
    <t>IGKV1-16*01</t>
  </si>
  <si>
    <t>H027627</t>
  </si>
  <si>
    <t>K024703</t>
  </si>
  <si>
    <t>H027632</t>
  </si>
  <si>
    <t>K024705</t>
  </si>
  <si>
    <t>Ab027632_027633</t>
  </si>
  <si>
    <t>H027633</t>
  </si>
  <si>
    <t>K024706</t>
  </si>
  <si>
    <t>H027638</t>
  </si>
  <si>
    <t>L024754</t>
  </si>
  <si>
    <t>IGHD3-22*01</t>
  </si>
  <si>
    <t>M</t>
  </si>
  <si>
    <t>IGLV1-47*01</t>
  </si>
  <si>
    <t>H027640</t>
  </si>
  <si>
    <t>K024711</t>
  </si>
  <si>
    <t>IGHD2-15*01</t>
  </si>
  <si>
    <t>115-27</t>
  </si>
  <si>
    <t>H916263</t>
  </si>
  <si>
    <t>L909095</t>
  </si>
  <si>
    <t>Ab916263</t>
  </si>
  <si>
    <t>H916260</t>
  </si>
  <si>
    <t>L909093</t>
  </si>
  <si>
    <t>IGHV3-30*18</t>
  </si>
  <si>
    <t>Ab916260</t>
  </si>
  <si>
    <t>H916261</t>
  </si>
  <si>
    <t>L909094</t>
  </si>
  <si>
    <t>Ab916261</t>
  </si>
  <si>
    <r>
      <t xml:space="preserve">Key: CD4-binding site (BS) profile: (1)TFgp 120 core + Env (CH505 gp120 or TF SOSIP); (2) Differential binder (TFgp 120 WT vs Mutant; </t>
    </r>
    <r>
      <rPr>
        <sz val="10"/>
        <color theme="1"/>
        <rFont val="Calibri"/>
        <family val="2"/>
      </rPr>
      <t>∆</t>
    </r>
    <r>
      <rPr>
        <sz val="11"/>
        <color theme="1"/>
        <rFont val="Arial"/>
        <family val="2"/>
      </rPr>
      <t>2.5)</t>
    </r>
    <r>
      <rPr>
        <sz val="10"/>
        <color theme="1"/>
        <rFont val="Arial"/>
        <family val="2"/>
      </rPr>
      <t>; (3) Differential binder (CH505 M11 SOSIP: WT vs Mut.)** - EC50, 1.89 (WT), 0.21 (Mut.)</t>
    </r>
  </si>
  <si>
    <t>Profile of previously isolated CD4BS bnAbs (CH103 lineage): red font</t>
  </si>
  <si>
    <t>Binding data: average of duplicate ELISAs</t>
  </si>
  <si>
    <t>nt: not tested</t>
  </si>
  <si>
    <t>Supplemental Table 5: Immunogenetics and binding profile of candidate CD4-binding site (BS) antibod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%"/>
    <numFmt numFmtId="166" formatCode="0.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b/>
      <sz val="10"/>
      <color rgb="FFFF0000"/>
      <name val="Arial"/>
      <family val="2"/>
    </font>
    <font>
      <b/>
      <sz val="10"/>
      <color theme="8" tint="-0.249977111117893"/>
      <name val="Arial"/>
      <family val="2"/>
    </font>
    <font>
      <b/>
      <strike/>
      <sz val="10"/>
      <color theme="1"/>
      <name val="Arial"/>
      <family val="2"/>
    </font>
    <font>
      <sz val="10"/>
      <color rgb="FFFF0000"/>
      <name val="Arial"/>
      <family val="2"/>
    </font>
    <font>
      <sz val="10"/>
      <color theme="1"/>
      <name val="Calibri"/>
      <family val="2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8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 style="thick">
        <color indexed="64"/>
      </right>
      <top style="thick">
        <color indexed="64"/>
      </top>
      <bottom style="medium">
        <color indexed="64"/>
      </bottom>
      <diagonal/>
    </border>
    <border>
      <left style="thin">
        <color indexed="64"/>
      </left>
      <right style="thick">
        <color indexed="64"/>
      </right>
      <top style="medium">
        <color indexed="64"/>
      </top>
      <bottom/>
      <diagonal/>
    </border>
    <border>
      <left style="thick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medium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medium">
        <color indexed="64"/>
      </bottom>
      <diagonal/>
    </border>
    <border>
      <left style="thick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ck">
        <color indexed="64"/>
      </top>
      <bottom style="medium">
        <color indexed="64"/>
      </bottom>
      <diagonal/>
    </border>
    <border>
      <left/>
      <right style="medium">
        <color indexed="64"/>
      </right>
      <top style="thick">
        <color indexed="64"/>
      </top>
      <bottom style="medium">
        <color indexed="64"/>
      </bottom>
      <diagonal/>
    </border>
    <border>
      <left style="thick">
        <color indexed="64"/>
      </left>
      <right style="thin">
        <color indexed="64"/>
      </right>
      <top style="thick">
        <color indexed="64"/>
      </top>
      <bottom/>
      <diagonal/>
    </border>
    <border>
      <left style="thin">
        <color indexed="64"/>
      </left>
      <right style="thin">
        <color indexed="64"/>
      </right>
      <top style="thick">
        <color indexed="64"/>
      </top>
      <bottom/>
      <diagonal/>
    </border>
    <border>
      <left style="thin">
        <color indexed="64"/>
      </left>
      <right style="medium">
        <color indexed="64"/>
      </right>
      <top style="thick">
        <color indexed="64"/>
      </top>
      <bottom/>
      <diagonal/>
    </border>
    <border>
      <left style="thick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ck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thick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ck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ck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ck">
        <color indexed="64"/>
      </right>
      <top style="thin">
        <color indexed="64"/>
      </top>
      <bottom/>
      <diagonal/>
    </border>
    <border>
      <left style="thick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ck">
        <color indexed="64"/>
      </right>
      <top/>
      <bottom/>
      <diagonal/>
    </border>
    <border>
      <left style="thick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ck">
        <color indexed="64"/>
      </left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/>
      <top/>
      <bottom style="thick">
        <color indexed="64"/>
      </bottom>
      <diagonal/>
    </border>
    <border>
      <left style="medium">
        <color indexed="64"/>
      </left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 style="medium">
        <color indexed="64"/>
      </right>
      <top/>
      <bottom style="thick">
        <color indexed="64"/>
      </bottom>
      <diagonal/>
    </border>
    <border>
      <left/>
      <right style="thin">
        <color indexed="64"/>
      </right>
      <top/>
      <bottom style="thick">
        <color indexed="64"/>
      </bottom>
      <diagonal/>
    </border>
    <border>
      <left style="medium">
        <color indexed="64"/>
      </left>
      <right style="medium">
        <color indexed="64"/>
      </right>
      <top/>
      <bottom style="thick">
        <color indexed="64"/>
      </bottom>
      <diagonal/>
    </border>
    <border>
      <left style="thin">
        <color indexed="64"/>
      </left>
      <right style="thick">
        <color indexed="64"/>
      </right>
      <top/>
      <bottom style="thick">
        <color indexed="64"/>
      </bottom>
      <diagonal/>
    </border>
  </borders>
  <cellStyleXfs count="1">
    <xf numFmtId="0" fontId="0" fillId="0" borderId="0"/>
  </cellStyleXfs>
  <cellXfs count="199">
    <xf numFmtId="0" fontId="0" fillId="0" borderId="0" xfId="0"/>
    <xf numFmtId="1" fontId="2" fillId="0" borderId="0" xfId="0" applyNumberFormat="1" applyFont="1"/>
    <xf numFmtId="0" fontId="2" fillId="0" borderId="0" xfId="0" applyFont="1"/>
    <xf numFmtId="165" fontId="2" fillId="0" borderId="0" xfId="0" applyNumberFormat="1" applyFont="1"/>
    <xf numFmtId="166" fontId="2" fillId="0" borderId="0" xfId="0" applyNumberFormat="1" applyFont="1"/>
    <xf numFmtId="2" fontId="2" fillId="0" borderId="0" xfId="0" applyNumberFormat="1" applyFont="1"/>
    <xf numFmtId="0" fontId="2" fillId="0" borderId="0" xfId="0" applyFont="1" applyAlignment="1">
      <alignment horizontal="left" vertical="center"/>
    </xf>
    <xf numFmtId="0" fontId="3" fillId="0" borderId="0" xfId="0" applyFont="1"/>
    <xf numFmtId="0" fontId="4" fillId="3" borderId="16" xfId="0" applyFont="1" applyFill="1" applyBorder="1" applyAlignment="1">
      <alignment horizontal="center" vertical="center" wrapText="1"/>
    </xf>
    <xf numFmtId="0" fontId="4" fillId="3" borderId="17" xfId="0" applyFont="1" applyFill="1" applyBorder="1" applyAlignment="1">
      <alignment horizontal="center" vertical="center" wrapText="1"/>
    </xf>
    <xf numFmtId="166" fontId="4" fillId="3" borderId="17" xfId="0" applyNumberFormat="1" applyFont="1" applyFill="1" applyBorder="1" applyAlignment="1">
      <alignment horizontal="center" vertical="center" wrapText="1"/>
    </xf>
    <xf numFmtId="166" fontId="4" fillId="3" borderId="18" xfId="0" applyNumberFormat="1" applyFont="1" applyFill="1" applyBorder="1" applyAlignment="1">
      <alignment horizontal="center" vertical="center" wrapText="1"/>
    </xf>
    <xf numFmtId="0" fontId="4" fillId="4" borderId="22" xfId="0" applyFont="1" applyFill="1" applyBorder="1" applyAlignment="1">
      <alignment horizontal="center" vertical="center" wrapText="1"/>
    </xf>
    <xf numFmtId="0" fontId="4" fillId="4" borderId="17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5" fillId="0" borderId="10" xfId="0" applyFont="1" applyBorder="1" applyAlignment="1">
      <alignment horizontal="center" vertical="center" wrapText="1"/>
    </xf>
    <xf numFmtId="165" fontId="5" fillId="0" borderId="10" xfId="0" applyNumberFormat="1" applyFont="1" applyBorder="1" applyAlignment="1">
      <alignment horizontal="center" vertical="center" wrapText="1"/>
    </xf>
    <xf numFmtId="0" fontId="5" fillId="0" borderId="20" xfId="0" applyFont="1" applyBorder="1" applyAlignment="1">
      <alignment horizontal="center" vertical="center" wrapText="1"/>
    </xf>
    <xf numFmtId="2" fontId="5" fillId="3" borderId="9" xfId="0" applyNumberFormat="1" applyFont="1" applyFill="1" applyBorder="1" applyAlignment="1">
      <alignment horizontal="center" vertical="center" wrapText="1"/>
    </xf>
    <xf numFmtId="164" fontId="5" fillId="4" borderId="23" xfId="0" applyNumberFormat="1" applyFont="1" applyFill="1" applyBorder="1" applyAlignment="1">
      <alignment horizontal="center" vertical="center" wrapText="1"/>
    </xf>
    <xf numFmtId="164" fontId="5" fillId="4" borderId="10" xfId="0" applyNumberFormat="1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0" borderId="14" xfId="0" applyFont="1" applyBorder="1" applyAlignment="1">
      <alignment horizontal="center" vertical="center" wrapText="1"/>
    </xf>
    <xf numFmtId="165" fontId="5" fillId="0" borderId="14" xfId="0" applyNumberFormat="1" applyFont="1" applyBorder="1" applyAlignment="1">
      <alignment horizontal="center" vertical="center" wrapText="1"/>
    </xf>
    <xf numFmtId="0" fontId="5" fillId="0" borderId="21" xfId="0" applyFont="1" applyBorder="1" applyAlignment="1">
      <alignment horizontal="center" vertical="center" wrapText="1"/>
    </xf>
    <xf numFmtId="2" fontId="5" fillId="3" borderId="13" xfId="0" applyNumberFormat="1" applyFont="1" applyFill="1" applyBorder="1" applyAlignment="1">
      <alignment horizontal="center" vertical="center" wrapText="1"/>
    </xf>
    <xf numFmtId="164" fontId="5" fillId="4" borderId="24" xfId="0" applyNumberFormat="1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165" fontId="3" fillId="0" borderId="1" xfId="0" applyNumberFormat="1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166" fontId="3" fillId="3" borderId="1" xfId="0" applyNumberFormat="1" applyFont="1" applyFill="1" applyBorder="1" applyAlignment="1">
      <alignment horizontal="center"/>
    </xf>
    <xf numFmtId="166" fontId="3" fillId="3" borderId="6" xfId="0" applyNumberFormat="1" applyFont="1" applyFill="1" applyBorder="1" applyAlignment="1">
      <alignment horizontal="center"/>
    </xf>
    <xf numFmtId="164" fontId="3" fillId="4" borderId="5" xfId="0" applyNumberFormat="1" applyFont="1" applyFill="1" applyBorder="1" applyAlignment="1">
      <alignment horizontal="center"/>
    </xf>
    <xf numFmtId="164" fontId="3" fillId="4" borderId="1" xfId="0" applyNumberFormat="1" applyFont="1" applyFill="1" applyBorder="1" applyAlignment="1">
      <alignment horizontal="center"/>
    </xf>
    <xf numFmtId="0" fontId="6" fillId="0" borderId="0" xfId="0" applyFont="1"/>
    <xf numFmtId="0" fontId="8" fillId="0" borderId="0" xfId="0" applyFont="1" applyAlignment="1">
      <alignment horizontal="center" vertical="center"/>
    </xf>
    <xf numFmtId="1" fontId="8" fillId="0" borderId="0" xfId="0" applyNumberFormat="1" applyFont="1" applyAlignment="1">
      <alignment horizontal="center" vertical="center"/>
    </xf>
    <xf numFmtId="165" fontId="8" fillId="0" borderId="0" xfId="0" applyNumberFormat="1" applyFont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2" fontId="8" fillId="0" borderId="0" xfId="0" applyNumberFormat="1" applyFont="1" applyAlignment="1">
      <alignment horizontal="center"/>
    </xf>
    <xf numFmtId="166" fontId="8" fillId="0" borderId="0" xfId="0" applyNumberFormat="1" applyFont="1" applyAlignment="1">
      <alignment horizontal="center"/>
    </xf>
    <xf numFmtId="0" fontId="8" fillId="0" borderId="0" xfId="0" applyFont="1"/>
    <xf numFmtId="2" fontId="3" fillId="0" borderId="0" xfId="0" applyNumberFormat="1" applyFont="1" applyAlignment="1">
      <alignment horizontal="left" vertical="center"/>
    </xf>
    <xf numFmtId="2" fontId="3" fillId="0" borderId="0" xfId="0" applyNumberFormat="1" applyFont="1" applyAlignment="1">
      <alignment horizontal="left"/>
    </xf>
    <xf numFmtId="2" fontId="5" fillId="0" borderId="0" xfId="0" applyNumberFormat="1" applyFont="1" applyAlignment="1">
      <alignment horizontal="center"/>
    </xf>
    <xf numFmtId="2" fontId="4" fillId="4" borderId="27" xfId="0" applyNumberFormat="1" applyFont="1" applyFill="1" applyBorder="1" applyAlignment="1">
      <alignment horizontal="center" vertical="center" wrapText="1"/>
    </xf>
    <xf numFmtId="1" fontId="5" fillId="0" borderId="28" xfId="0" applyNumberFormat="1" applyFont="1" applyBorder="1" applyAlignment="1">
      <alignment horizontal="center" vertical="center" wrapText="1"/>
    </xf>
    <xf numFmtId="2" fontId="5" fillId="4" borderId="29" xfId="0" applyNumberFormat="1" applyFont="1" applyFill="1" applyBorder="1" applyAlignment="1">
      <alignment horizontal="center"/>
    </xf>
    <xf numFmtId="1" fontId="5" fillId="0" borderId="30" xfId="0" applyNumberFormat="1" applyFont="1" applyBorder="1" applyAlignment="1">
      <alignment horizontal="center" vertical="center" wrapText="1"/>
    </xf>
    <xf numFmtId="2" fontId="5" fillId="4" borderId="31" xfId="0" applyNumberFormat="1" applyFont="1" applyFill="1" applyBorder="1" applyAlignment="1">
      <alignment horizontal="center"/>
    </xf>
    <xf numFmtId="1" fontId="3" fillId="0" borderId="34" xfId="0" applyNumberFormat="1" applyFont="1" applyBorder="1" applyAlignment="1">
      <alignment horizontal="center" vertical="center"/>
    </xf>
    <xf numFmtId="164" fontId="3" fillId="3" borderId="1" xfId="0" applyNumberFormat="1" applyFont="1" applyFill="1" applyBorder="1" applyAlignment="1">
      <alignment horizontal="center"/>
    </xf>
    <xf numFmtId="164" fontId="3" fillId="3" borderId="12" xfId="0" applyNumberFormat="1" applyFont="1" applyFill="1" applyBorder="1" applyAlignment="1">
      <alignment horizontal="center" vertical="center"/>
    </xf>
    <xf numFmtId="1" fontId="5" fillId="4" borderId="10" xfId="0" applyNumberFormat="1" applyFont="1" applyFill="1" applyBorder="1" applyAlignment="1">
      <alignment horizontal="center" vertical="center" wrapText="1"/>
    </xf>
    <xf numFmtId="1" fontId="5" fillId="4" borderId="14" xfId="0" applyNumberFormat="1" applyFont="1" applyFill="1" applyBorder="1" applyAlignment="1">
      <alignment horizontal="center" vertical="center" wrapText="1"/>
    </xf>
    <xf numFmtId="1" fontId="5" fillId="3" borderId="10" xfId="0" applyNumberFormat="1" applyFont="1" applyFill="1" applyBorder="1" applyAlignment="1">
      <alignment horizontal="center" vertical="center" wrapText="1"/>
    </xf>
    <xf numFmtId="1" fontId="5" fillId="3" borderId="11" xfId="0" applyNumberFormat="1" applyFont="1" applyFill="1" applyBorder="1" applyAlignment="1">
      <alignment horizontal="center" vertical="center" wrapText="1"/>
    </xf>
    <xf numFmtId="1" fontId="5" fillId="3" borderId="14" xfId="0" applyNumberFormat="1" applyFont="1" applyFill="1" applyBorder="1" applyAlignment="1">
      <alignment horizontal="center" vertical="center" wrapText="1"/>
    </xf>
    <xf numFmtId="1" fontId="5" fillId="3" borderId="15" xfId="0" applyNumberFormat="1" applyFont="1" applyFill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5" fillId="0" borderId="1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/>
    </xf>
    <xf numFmtId="0" fontId="5" fillId="0" borderId="23" xfId="0" applyFont="1" applyBorder="1" applyAlignment="1">
      <alignment horizontal="center" vertical="center" wrapText="1"/>
    </xf>
    <xf numFmtId="0" fontId="5" fillId="0" borderId="2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/>
    </xf>
    <xf numFmtId="0" fontId="5" fillId="0" borderId="52" xfId="0" applyFont="1" applyBorder="1" applyAlignment="1">
      <alignment horizontal="center" vertical="center" wrapText="1"/>
    </xf>
    <xf numFmtId="0" fontId="5" fillId="0" borderId="53" xfId="0" applyFont="1" applyBorder="1" applyAlignment="1">
      <alignment horizontal="center" vertical="center" wrapText="1"/>
    </xf>
    <xf numFmtId="0" fontId="3" fillId="0" borderId="55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1" fontId="3" fillId="4" borderId="1" xfId="0" applyNumberFormat="1" applyFont="1" applyFill="1" applyBorder="1" applyAlignment="1">
      <alignment horizontal="center"/>
    </xf>
    <xf numFmtId="166" fontId="3" fillId="4" borderId="1" xfId="0" applyNumberFormat="1" applyFont="1" applyFill="1" applyBorder="1" applyAlignment="1">
      <alignment horizontal="center"/>
    </xf>
    <xf numFmtId="1" fontId="3" fillId="4" borderId="35" xfId="0" applyNumberFormat="1" applyFont="1" applyFill="1" applyBorder="1" applyAlignment="1">
      <alignment horizontal="center"/>
    </xf>
    <xf numFmtId="1" fontId="3" fillId="0" borderId="32" xfId="0" applyNumberFormat="1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165" fontId="3" fillId="0" borderId="7" xfId="0" applyNumberFormat="1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54" xfId="0" applyFont="1" applyBorder="1" applyAlignment="1">
      <alignment horizontal="center" vertical="center"/>
    </xf>
    <xf numFmtId="164" fontId="3" fillId="3" borderId="19" xfId="0" applyNumberFormat="1" applyFont="1" applyFill="1" applyBorder="1" applyAlignment="1">
      <alignment horizontal="center"/>
    </xf>
    <xf numFmtId="164" fontId="3" fillId="3" borderId="7" xfId="0" applyNumberFormat="1" applyFont="1" applyFill="1" applyBorder="1" applyAlignment="1">
      <alignment horizontal="center"/>
    </xf>
    <xf numFmtId="166" fontId="3" fillId="3" borderId="7" xfId="0" applyNumberFormat="1" applyFont="1" applyFill="1" applyBorder="1" applyAlignment="1">
      <alignment horizontal="center"/>
    </xf>
    <xf numFmtId="166" fontId="3" fillId="3" borderId="8" xfId="0" applyNumberFormat="1" applyFont="1" applyFill="1" applyBorder="1" applyAlignment="1">
      <alignment horizontal="center"/>
    </xf>
    <xf numFmtId="164" fontId="3" fillId="4" borderId="3" xfId="0" applyNumberFormat="1" applyFont="1" applyFill="1" applyBorder="1" applyAlignment="1">
      <alignment horizontal="center"/>
    </xf>
    <xf numFmtId="164" fontId="3" fillId="4" borderId="7" xfId="0" applyNumberFormat="1" applyFont="1" applyFill="1" applyBorder="1" applyAlignment="1">
      <alignment horizontal="center"/>
    </xf>
    <xf numFmtId="2" fontId="3" fillId="4" borderId="33" xfId="0" applyNumberFormat="1" applyFont="1" applyFill="1" applyBorder="1" applyAlignment="1">
      <alignment horizontal="center"/>
    </xf>
    <xf numFmtId="1" fontId="3" fillId="0" borderId="56" xfId="0" applyNumberFormat="1" applyFont="1" applyBorder="1" applyAlignment="1">
      <alignment horizontal="center" vertical="center"/>
    </xf>
    <xf numFmtId="0" fontId="3" fillId="0" borderId="57" xfId="0" applyFont="1" applyBorder="1" applyAlignment="1">
      <alignment horizontal="center" vertical="center"/>
    </xf>
    <xf numFmtId="0" fontId="3" fillId="0" borderId="58" xfId="0" applyFont="1" applyBorder="1" applyAlignment="1">
      <alignment horizontal="center" vertical="center"/>
    </xf>
    <xf numFmtId="0" fontId="3" fillId="0" borderId="59" xfId="0" applyFont="1" applyBorder="1" applyAlignment="1">
      <alignment horizontal="center" vertical="center"/>
    </xf>
    <xf numFmtId="165" fontId="3" fillId="0" borderId="57" xfId="0" applyNumberFormat="1" applyFont="1" applyBorder="1" applyAlignment="1">
      <alignment horizontal="center" vertical="center"/>
    </xf>
    <xf numFmtId="0" fontId="3" fillId="0" borderId="60" xfId="0" applyFont="1" applyBorder="1" applyAlignment="1">
      <alignment horizontal="center" vertical="center"/>
    </xf>
    <xf numFmtId="0" fontId="3" fillId="0" borderId="61" xfId="0" applyFont="1" applyBorder="1" applyAlignment="1">
      <alignment horizontal="center" vertical="center"/>
    </xf>
    <xf numFmtId="0" fontId="3" fillId="0" borderId="62" xfId="0" applyFont="1" applyBorder="1" applyAlignment="1">
      <alignment horizontal="center" vertical="center"/>
    </xf>
    <xf numFmtId="164" fontId="3" fillId="3" borderId="59" xfId="0" applyNumberFormat="1" applyFont="1" applyFill="1" applyBorder="1" applyAlignment="1">
      <alignment horizontal="center" vertical="center"/>
    </xf>
    <xf numFmtId="164" fontId="3" fillId="3" borderId="57" xfId="0" applyNumberFormat="1" applyFont="1" applyFill="1" applyBorder="1" applyAlignment="1">
      <alignment horizontal="center"/>
    </xf>
    <xf numFmtId="166" fontId="3" fillId="3" borderId="57" xfId="0" applyNumberFormat="1" applyFont="1" applyFill="1" applyBorder="1" applyAlignment="1">
      <alignment horizontal="center"/>
    </xf>
    <xf numFmtId="166" fontId="3" fillId="3" borderId="60" xfId="0" applyNumberFormat="1" applyFont="1" applyFill="1" applyBorder="1" applyAlignment="1">
      <alignment horizontal="center"/>
    </xf>
    <xf numFmtId="164" fontId="3" fillId="4" borderId="61" xfId="0" applyNumberFormat="1" applyFont="1" applyFill="1" applyBorder="1" applyAlignment="1">
      <alignment horizontal="center"/>
    </xf>
    <xf numFmtId="164" fontId="3" fillId="4" borderId="57" xfId="0" applyNumberFormat="1" applyFont="1" applyFill="1" applyBorder="1" applyAlignment="1">
      <alignment horizontal="center"/>
    </xf>
    <xf numFmtId="166" fontId="3" fillId="4" borderId="63" xfId="0" applyNumberFormat="1" applyFont="1" applyFill="1" applyBorder="1" applyAlignment="1">
      <alignment horizontal="center"/>
    </xf>
    <xf numFmtId="1" fontId="3" fillId="0" borderId="64" xfId="0" applyNumberFormat="1" applyFont="1" applyBorder="1" applyAlignment="1">
      <alignment horizontal="center" vertical="center"/>
    </xf>
    <xf numFmtId="0" fontId="3" fillId="0" borderId="65" xfId="0" applyFont="1" applyBorder="1" applyAlignment="1">
      <alignment horizontal="center" vertical="center"/>
    </xf>
    <xf numFmtId="0" fontId="3" fillId="0" borderId="66" xfId="0" applyFont="1" applyBorder="1" applyAlignment="1">
      <alignment horizontal="center" vertical="center"/>
    </xf>
    <xf numFmtId="0" fontId="3" fillId="0" borderId="67" xfId="0" applyFont="1" applyBorder="1" applyAlignment="1">
      <alignment horizontal="center" vertical="center"/>
    </xf>
    <xf numFmtId="165" fontId="3" fillId="0" borderId="65" xfId="0" applyNumberFormat="1" applyFont="1" applyBorder="1" applyAlignment="1">
      <alignment horizontal="center" vertical="center"/>
    </xf>
    <xf numFmtId="0" fontId="3" fillId="0" borderId="68" xfId="0" applyFont="1" applyBorder="1" applyAlignment="1">
      <alignment horizontal="center" vertical="center"/>
    </xf>
    <xf numFmtId="0" fontId="3" fillId="0" borderId="69" xfId="0" applyFont="1" applyBorder="1" applyAlignment="1">
      <alignment horizontal="center" vertical="center"/>
    </xf>
    <xf numFmtId="0" fontId="3" fillId="0" borderId="70" xfId="0" applyFont="1" applyBorder="1" applyAlignment="1">
      <alignment horizontal="center" vertical="center"/>
    </xf>
    <xf numFmtId="164" fontId="3" fillId="3" borderId="67" xfId="0" applyNumberFormat="1" applyFont="1" applyFill="1" applyBorder="1" applyAlignment="1">
      <alignment horizontal="center"/>
    </xf>
    <xf numFmtId="164" fontId="3" fillId="3" borderId="65" xfId="0" applyNumberFormat="1" applyFont="1" applyFill="1" applyBorder="1" applyAlignment="1">
      <alignment horizontal="center"/>
    </xf>
    <xf numFmtId="166" fontId="3" fillId="3" borderId="65" xfId="0" applyNumberFormat="1" applyFont="1" applyFill="1" applyBorder="1" applyAlignment="1">
      <alignment horizontal="center"/>
    </xf>
    <xf numFmtId="166" fontId="3" fillId="3" borderId="68" xfId="0" applyNumberFormat="1" applyFont="1" applyFill="1" applyBorder="1" applyAlignment="1">
      <alignment horizontal="center"/>
    </xf>
    <xf numFmtId="164" fontId="3" fillId="4" borderId="69" xfId="0" applyNumberFormat="1" applyFont="1" applyFill="1" applyBorder="1" applyAlignment="1">
      <alignment horizontal="center"/>
    </xf>
    <xf numFmtId="164" fontId="3" fillId="4" borderId="65" xfId="0" applyNumberFormat="1" applyFont="1" applyFill="1" applyBorder="1" applyAlignment="1">
      <alignment horizontal="center"/>
    </xf>
    <xf numFmtId="2" fontId="3" fillId="4" borderId="71" xfId="0" applyNumberFormat="1" applyFont="1" applyFill="1" applyBorder="1" applyAlignment="1">
      <alignment horizontal="center"/>
    </xf>
    <xf numFmtId="166" fontId="3" fillId="4" borderId="71" xfId="0" applyNumberFormat="1" applyFont="1" applyFill="1" applyBorder="1" applyAlignment="1">
      <alignment horizontal="center"/>
    </xf>
    <xf numFmtId="164" fontId="3" fillId="3" borderId="67" xfId="0" applyNumberFormat="1" applyFont="1" applyFill="1" applyBorder="1" applyAlignment="1">
      <alignment horizontal="center" vertical="center"/>
    </xf>
    <xf numFmtId="164" fontId="7" fillId="3" borderId="65" xfId="0" applyNumberFormat="1" applyFont="1" applyFill="1" applyBorder="1" applyAlignment="1">
      <alignment horizontal="center"/>
    </xf>
    <xf numFmtId="166" fontId="7" fillId="3" borderId="65" xfId="0" applyNumberFormat="1" applyFont="1" applyFill="1" applyBorder="1" applyAlignment="1">
      <alignment horizontal="center"/>
    </xf>
    <xf numFmtId="166" fontId="7" fillId="3" borderId="68" xfId="0" applyNumberFormat="1" applyFont="1" applyFill="1" applyBorder="1" applyAlignment="1">
      <alignment horizontal="center"/>
    </xf>
    <xf numFmtId="164" fontId="7" fillId="4" borderId="69" xfId="0" applyNumberFormat="1" applyFont="1" applyFill="1" applyBorder="1" applyAlignment="1">
      <alignment horizontal="center"/>
    </xf>
    <xf numFmtId="164" fontId="7" fillId="4" borderId="65" xfId="0" applyNumberFormat="1" applyFont="1" applyFill="1" applyBorder="1" applyAlignment="1">
      <alignment horizontal="center"/>
    </xf>
    <xf numFmtId="164" fontId="3" fillId="3" borderId="19" xfId="0" applyNumberFormat="1" applyFont="1" applyFill="1" applyBorder="1" applyAlignment="1">
      <alignment horizontal="center" vertical="center"/>
    </xf>
    <xf numFmtId="164" fontId="3" fillId="3" borderId="7" xfId="0" applyNumberFormat="1" applyFont="1" applyFill="1" applyBorder="1" applyAlignment="1">
      <alignment horizontal="center" vertical="center"/>
    </xf>
    <xf numFmtId="166" fontId="3" fillId="3" borderId="7" xfId="0" applyNumberFormat="1" applyFont="1" applyFill="1" applyBorder="1" applyAlignment="1">
      <alignment horizontal="center" vertical="center"/>
    </xf>
    <xf numFmtId="166" fontId="3" fillId="3" borderId="8" xfId="0" applyNumberFormat="1" applyFont="1" applyFill="1" applyBorder="1" applyAlignment="1">
      <alignment horizontal="center" vertical="center"/>
    </xf>
    <xf numFmtId="1" fontId="3" fillId="0" borderId="72" xfId="0" applyNumberFormat="1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73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165" fontId="3" fillId="0" borderId="17" xfId="0" applyNumberFormat="1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0" borderId="74" xfId="0" applyFont="1" applyBorder="1" applyAlignment="1">
      <alignment horizontal="center" vertical="center"/>
    </xf>
    <xf numFmtId="164" fontId="3" fillId="3" borderId="16" xfId="0" applyNumberFormat="1" applyFont="1" applyFill="1" applyBorder="1" applyAlignment="1">
      <alignment horizontal="center"/>
    </xf>
    <xf numFmtId="164" fontId="3" fillId="3" borderId="17" xfId="0" applyNumberFormat="1" applyFont="1" applyFill="1" applyBorder="1" applyAlignment="1">
      <alignment horizontal="center"/>
    </xf>
    <xf numFmtId="166" fontId="3" fillId="3" borderId="17" xfId="0" applyNumberFormat="1" applyFont="1" applyFill="1" applyBorder="1" applyAlignment="1">
      <alignment horizontal="center"/>
    </xf>
    <xf numFmtId="166" fontId="3" fillId="3" borderId="18" xfId="0" applyNumberFormat="1" applyFont="1" applyFill="1" applyBorder="1" applyAlignment="1">
      <alignment horizontal="center"/>
    </xf>
    <xf numFmtId="164" fontId="3" fillId="4" borderId="22" xfId="0" applyNumberFormat="1" applyFont="1" applyFill="1" applyBorder="1" applyAlignment="1">
      <alignment horizontal="center"/>
    </xf>
    <xf numFmtId="164" fontId="3" fillId="4" borderId="17" xfId="0" applyNumberFormat="1" applyFont="1" applyFill="1" applyBorder="1" applyAlignment="1">
      <alignment horizontal="center"/>
    </xf>
    <xf numFmtId="2" fontId="3" fillId="4" borderId="27" xfId="0" applyNumberFormat="1" applyFont="1" applyFill="1" applyBorder="1" applyAlignment="1">
      <alignment horizontal="center"/>
    </xf>
    <xf numFmtId="166" fontId="3" fillId="4" borderId="61" xfId="0" applyNumberFormat="1" applyFont="1" applyFill="1" applyBorder="1" applyAlignment="1">
      <alignment horizontal="center"/>
    </xf>
    <xf numFmtId="166" fontId="3" fillId="4" borderId="57" xfId="0" applyNumberFormat="1" applyFont="1" applyFill="1" applyBorder="1" applyAlignment="1">
      <alignment horizontal="center"/>
    </xf>
    <xf numFmtId="1" fontId="3" fillId="4" borderId="57" xfId="0" applyNumberFormat="1" applyFont="1" applyFill="1" applyBorder="1" applyAlignment="1">
      <alignment horizontal="center"/>
    </xf>
    <xf numFmtId="1" fontId="3" fillId="4" borderId="63" xfId="0" applyNumberFormat="1" applyFont="1" applyFill="1" applyBorder="1" applyAlignment="1">
      <alignment horizontal="center"/>
    </xf>
    <xf numFmtId="166" fontId="3" fillId="4" borderId="33" xfId="0" applyNumberFormat="1" applyFont="1" applyFill="1" applyBorder="1" applyAlignment="1">
      <alignment horizontal="center"/>
    </xf>
    <xf numFmtId="2" fontId="3" fillId="4" borderId="63" xfId="0" applyNumberFormat="1" applyFont="1" applyFill="1" applyBorder="1" applyAlignment="1">
      <alignment horizontal="center"/>
    </xf>
    <xf numFmtId="166" fontId="3" fillId="4" borderId="65" xfId="0" applyNumberFormat="1" applyFont="1" applyFill="1" applyBorder="1" applyAlignment="1">
      <alignment horizontal="center"/>
    </xf>
    <xf numFmtId="1" fontId="3" fillId="4" borderId="65" xfId="0" applyNumberFormat="1" applyFont="1" applyFill="1" applyBorder="1" applyAlignment="1">
      <alignment horizontal="center"/>
    </xf>
    <xf numFmtId="1" fontId="3" fillId="3" borderId="65" xfId="0" applyNumberFormat="1" applyFont="1" applyFill="1" applyBorder="1" applyAlignment="1">
      <alignment horizontal="center"/>
    </xf>
    <xf numFmtId="1" fontId="3" fillId="3" borderId="68" xfId="0" applyNumberFormat="1" applyFont="1" applyFill="1" applyBorder="1" applyAlignment="1">
      <alignment horizontal="center"/>
    </xf>
    <xf numFmtId="1" fontId="3" fillId="4" borderId="71" xfId="0" applyNumberFormat="1" applyFont="1" applyFill="1" applyBorder="1" applyAlignment="1">
      <alignment horizontal="center"/>
    </xf>
    <xf numFmtId="1" fontId="3" fillId="4" borderId="69" xfId="0" applyNumberFormat="1" applyFont="1" applyFill="1" applyBorder="1" applyAlignment="1">
      <alignment horizontal="center"/>
    </xf>
    <xf numFmtId="2" fontId="7" fillId="3" borderId="65" xfId="0" applyNumberFormat="1" applyFont="1" applyFill="1" applyBorder="1" applyAlignment="1">
      <alignment horizontal="center"/>
    </xf>
    <xf numFmtId="2" fontId="7" fillId="3" borderId="68" xfId="0" applyNumberFormat="1" applyFont="1" applyFill="1" applyBorder="1" applyAlignment="1">
      <alignment horizontal="center"/>
    </xf>
    <xf numFmtId="1" fontId="3" fillId="3" borderId="67" xfId="0" applyNumberFormat="1" applyFont="1" applyFill="1" applyBorder="1" applyAlignment="1">
      <alignment horizontal="center" vertical="center"/>
    </xf>
    <xf numFmtId="166" fontId="3" fillId="4" borderId="69" xfId="0" applyNumberFormat="1" applyFont="1" applyFill="1" applyBorder="1" applyAlignment="1">
      <alignment horizontal="center"/>
    </xf>
    <xf numFmtId="164" fontId="3" fillId="3" borderId="59" xfId="0" applyNumberFormat="1" applyFont="1" applyFill="1" applyBorder="1" applyAlignment="1">
      <alignment horizontal="center"/>
    </xf>
    <xf numFmtId="1" fontId="3" fillId="0" borderId="75" xfId="0" applyNumberFormat="1" applyFont="1" applyBorder="1" applyAlignment="1">
      <alignment horizontal="center" vertical="center"/>
    </xf>
    <xf numFmtId="0" fontId="3" fillId="0" borderId="76" xfId="0" applyFont="1" applyBorder="1" applyAlignment="1">
      <alignment horizontal="center" vertical="center"/>
    </xf>
    <xf numFmtId="0" fontId="3" fillId="0" borderId="77" xfId="0" applyFont="1" applyBorder="1" applyAlignment="1">
      <alignment horizontal="center" vertical="center"/>
    </xf>
    <xf numFmtId="0" fontId="3" fillId="0" borderId="78" xfId="0" applyFont="1" applyBorder="1" applyAlignment="1">
      <alignment horizontal="center" vertical="center"/>
    </xf>
    <xf numFmtId="165" fontId="3" fillId="0" borderId="76" xfId="0" applyNumberFormat="1" applyFont="1" applyBorder="1" applyAlignment="1">
      <alignment horizontal="center" vertical="center"/>
    </xf>
    <xf numFmtId="0" fontId="3" fillId="0" borderId="79" xfId="0" applyFont="1" applyBorder="1" applyAlignment="1">
      <alignment horizontal="center" vertical="center"/>
    </xf>
    <xf numFmtId="0" fontId="3" fillId="0" borderId="80" xfId="0" applyFont="1" applyBorder="1" applyAlignment="1">
      <alignment horizontal="center" vertical="center"/>
    </xf>
    <xf numFmtId="0" fontId="3" fillId="0" borderId="81" xfId="0" applyFont="1" applyBorder="1" applyAlignment="1">
      <alignment horizontal="center" vertical="center"/>
    </xf>
    <xf numFmtId="164" fontId="3" fillId="3" borderId="78" xfId="0" applyNumberFormat="1" applyFont="1" applyFill="1" applyBorder="1" applyAlignment="1">
      <alignment horizontal="center"/>
    </xf>
    <xf numFmtId="164" fontId="3" fillId="3" borderId="76" xfId="0" applyNumberFormat="1" applyFont="1" applyFill="1" applyBorder="1" applyAlignment="1">
      <alignment horizontal="center"/>
    </xf>
    <xf numFmtId="166" fontId="3" fillId="3" borderId="76" xfId="0" applyNumberFormat="1" applyFont="1" applyFill="1" applyBorder="1" applyAlignment="1">
      <alignment horizontal="center"/>
    </xf>
    <xf numFmtId="166" fontId="3" fillId="3" borderId="79" xfId="0" applyNumberFormat="1" applyFont="1" applyFill="1" applyBorder="1" applyAlignment="1">
      <alignment horizontal="center"/>
    </xf>
    <xf numFmtId="164" fontId="3" fillId="4" borderId="80" xfId="0" applyNumberFormat="1" applyFont="1" applyFill="1" applyBorder="1" applyAlignment="1">
      <alignment horizontal="center"/>
    </xf>
    <xf numFmtId="164" fontId="3" fillId="4" borderId="76" xfId="0" applyNumberFormat="1" applyFont="1" applyFill="1" applyBorder="1" applyAlignment="1">
      <alignment horizontal="center"/>
    </xf>
    <xf numFmtId="2" fontId="3" fillId="4" borderId="82" xfId="0" applyNumberFormat="1" applyFont="1" applyFill="1" applyBorder="1" applyAlignment="1">
      <alignment horizontal="center"/>
    </xf>
    <xf numFmtId="0" fontId="4" fillId="2" borderId="44" xfId="0" applyFont="1" applyFill="1" applyBorder="1" applyAlignment="1">
      <alignment horizontal="center" vertical="center" wrapText="1"/>
    </xf>
    <xf numFmtId="0" fontId="0" fillId="0" borderId="45" xfId="0" applyBorder="1" applyAlignment="1">
      <alignment wrapText="1"/>
    </xf>
    <xf numFmtId="0" fontId="4" fillId="2" borderId="50" xfId="0" applyFont="1" applyFill="1" applyBorder="1" applyAlignment="1">
      <alignment horizontal="center" vertical="center" wrapText="1"/>
    </xf>
    <xf numFmtId="0" fontId="0" fillId="0" borderId="51" xfId="0" applyBorder="1" applyAlignment="1">
      <alignment wrapText="1"/>
    </xf>
    <xf numFmtId="0" fontId="3" fillId="0" borderId="36" xfId="0" applyFont="1" applyBorder="1" applyAlignment="1">
      <alignment horizontal="center" wrapText="1"/>
    </xf>
    <xf numFmtId="0" fontId="3" fillId="0" borderId="25" xfId="0" applyFont="1" applyBorder="1" applyAlignment="1">
      <alignment horizontal="center" wrapText="1"/>
    </xf>
    <xf numFmtId="0" fontId="0" fillId="0" borderId="25" xfId="0" applyBorder="1" applyAlignment="1">
      <alignment horizontal="center" wrapText="1"/>
    </xf>
    <xf numFmtId="0" fontId="0" fillId="0" borderId="37" xfId="0" applyBorder="1" applyAlignment="1">
      <alignment horizontal="center" wrapText="1"/>
    </xf>
    <xf numFmtId="166" fontId="3" fillId="0" borderId="25" xfId="0" applyNumberFormat="1" applyFont="1" applyBorder="1" applyAlignment="1">
      <alignment horizontal="center" wrapText="1"/>
    </xf>
    <xf numFmtId="0" fontId="0" fillId="0" borderId="26" xfId="0" applyBorder="1" applyAlignment="1">
      <alignment horizontal="center" wrapText="1"/>
    </xf>
    <xf numFmtId="1" fontId="4" fillId="2" borderId="38" xfId="0" applyNumberFormat="1" applyFont="1" applyFill="1" applyBorder="1" applyAlignment="1">
      <alignment horizontal="center" vertical="center" wrapText="1"/>
    </xf>
    <xf numFmtId="0" fontId="0" fillId="0" borderId="41" xfId="0" applyBorder="1" applyAlignment="1">
      <alignment wrapText="1"/>
    </xf>
    <xf numFmtId="0" fontId="4" fillId="2" borderId="39" xfId="0" applyFont="1" applyFill="1" applyBorder="1" applyAlignment="1">
      <alignment horizontal="center" vertical="center" wrapText="1"/>
    </xf>
    <xf numFmtId="0" fontId="0" fillId="0" borderId="42" xfId="0" applyBorder="1" applyAlignment="1">
      <alignment wrapText="1"/>
    </xf>
    <xf numFmtId="0" fontId="4" fillId="2" borderId="48" xfId="0" applyFont="1" applyFill="1" applyBorder="1" applyAlignment="1">
      <alignment horizontal="center" vertical="center" wrapText="1"/>
    </xf>
    <xf numFmtId="0" fontId="0" fillId="0" borderId="49" xfId="0" applyBorder="1" applyAlignment="1">
      <alignment wrapText="1"/>
    </xf>
    <xf numFmtId="165" fontId="4" fillId="2" borderId="39" xfId="0" applyNumberFormat="1" applyFont="1" applyFill="1" applyBorder="1" applyAlignment="1">
      <alignment horizontal="center" vertical="center" wrapText="1"/>
    </xf>
    <xf numFmtId="0" fontId="4" fillId="2" borderId="40" xfId="0" applyFont="1" applyFill="1" applyBorder="1" applyAlignment="1">
      <alignment horizontal="center" vertical="center" wrapText="1"/>
    </xf>
    <xf numFmtId="0" fontId="0" fillId="0" borderId="43" xfId="0" applyBorder="1" applyAlignment="1">
      <alignment wrapText="1"/>
    </xf>
    <xf numFmtId="0" fontId="4" fillId="2" borderId="46" xfId="0" applyFont="1" applyFill="1" applyBorder="1" applyAlignment="1">
      <alignment horizontal="center" vertical="center" wrapText="1"/>
    </xf>
    <xf numFmtId="0" fontId="0" fillId="0" borderId="47" xfId="0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57"/>
  <sheetViews>
    <sheetView tabSelected="1" topLeftCell="A9" zoomScale="110" zoomScaleNormal="110" workbookViewId="0">
      <selection activeCell="C31" sqref="C31"/>
    </sheetView>
  </sheetViews>
  <sheetFormatPr defaultColWidth="9.1796875" defaultRowHeight="12.5" x14ac:dyDescent="0.25"/>
  <cols>
    <col min="1" max="1" width="14.26953125" style="2" customWidth="1"/>
    <col min="2" max="2" width="9.1796875" style="1" customWidth="1"/>
    <col min="3" max="3" width="11.26953125" style="2" customWidth="1"/>
    <col min="4" max="5" width="9.1796875" style="2" customWidth="1"/>
    <col min="6" max="6" width="14.7265625" style="2" customWidth="1"/>
    <col min="7" max="7" width="14.1796875" style="2" customWidth="1"/>
    <col min="8" max="8" width="14.26953125" style="2" customWidth="1"/>
    <col min="9" max="9" width="8.81640625" style="2" customWidth="1"/>
    <col min="10" max="10" width="10.1796875" style="3" customWidth="1"/>
    <col min="11" max="11" width="9.26953125" style="2" customWidth="1"/>
    <col min="12" max="12" width="14.453125" style="2" customWidth="1"/>
    <col min="13" max="13" width="13.54296875" style="2" customWidth="1"/>
    <col min="14" max="14" width="8.54296875" style="2" customWidth="1"/>
    <col min="15" max="15" width="10.26953125" style="3" customWidth="1"/>
    <col min="16" max="16" width="18.1796875" style="2" customWidth="1"/>
    <col min="17" max="17" width="14.26953125" style="2" customWidth="1"/>
    <col min="18" max="18" width="14.1796875" style="2" bestFit="1" customWidth="1"/>
    <col min="19" max="19" width="9.81640625" style="2" customWidth="1"/>
    <col min="20" max="20" width="11.54296875" style="2" customWidth="1"/>
    <col min="21" max="21" width="11.54296875" style="4" customWidth="1"/>
    <col min="22" max="22" width="12.26953125" style="4" customWidth="1"/>
    <col min="23" max="27" width="12.81640625" style="2" customWidth="1"/>
    <col min="28" max="28" width="15.81640625" style="5" customWidth="1"/>
    <col min="29" max="16384" width="9.1796875" style="2"/>
  </cols>
  <sheetData>
    <row r="1" spans="1:28" ht="13" x14ac:dyDescent="0.25">
      <c r="A1" s="71" t="s">
        <v>225</v>
      </c>
    </row>
    <row r="2" spans="1:28" ht="13" thickBot="1" x14ac:dyDescent="0.3"/>
    <row r="3" spans="1:28" s="7" customFormat="1" ht="15.5" thickTop="1" thickBot="1" x14ac:dyDescent="0.4">
      <c r="A3" s="188" t="s">
        <v>0</v>
      </c>
      <c r="B3" s="190" t="s">
        <v>1</v>
      </c>
      <c r="C3" s="190" t="s">
        <v>2</v>
      </c>
      <c r="D3" s="190" t="s">
        <v>3</v>
      </c>
      <c r="E3" s="178" t="s">
        <v>4</v>
      </c>
      <c r="F3" s="192" t="s">
        <v>5</v>
      </c>
      <c r="G3" s="190" t="s">
        <v>6</v>
      </c>
      <c r="H3" s="190" t="s">
        <v>7</v>
      </c>
      <c r="I3" s="194" t="s">
        <v>8</v>
      </c>
      <c r="J3" s="190" t="s">
        <v>9</v>
      </c>
      <c r="K3" s="195" t="s">
        <v>10</v>
      </c>
      <c r="L3" s="197" t="s">
        <v>11</v>
      </c>
      <c r="M3" s="190" t="s">
        <v>12</v>
      </c>
      <c r="N3" s="194" t="s">
        <v>13</v>
      </c>
      <c r="O3" s="178" t="s">
        <v>14</v>
      </c>
      <c r="P3" s="180" t="s">
        <v>15</v>
      </c>
      <c r="Q3" s="182" t="s">
        <v>16</v>
      </c>
      <c r="R3" s="183"/>
      <c r="S3" s="184"/>
      <c r="T3" s="183" t="s">
        <v>17</v>
      </c>
      <c r="U3" s="185"/>
      <c r="V3" s="186" t="s">
        <v>16</v>
      </c>
      <c r="W3" s="184"/>
      <c r="X3" s="184"/>
      <c r="Y3" s="184"/>
      <c r="Z3" s="184"/>
      <c r="AA3" s="184"/>
      <c r="AB3" s="187"/>
    </row>
    <row r="4" spans="1:28" s="14" customFormat="1" ht="26.5" thickBot="1" x14ac:dyDescent="0.4">
      <c r="A4" s="189"/>
      <c r="B4" s="191"/>
      <c r="C4" s="191"/>
      <c r="D4" s="191"/>
      <c r="E4" s="179"/>
      <c r="F4" s="193"/>
      <c r="G4" s="191"/>
      <c r="H4" s="191"/>
      <c r="I4" s="191"/>
      <c r="J4" s="191"/>
      <c r="K4" s="196"/>
      <c r="L4" s="198"/>
      <c r="M4" s="191"/>
      <c r="N4" s="191"/>
      <c r="O4" s="179"/>
      <c r="P4" s="181"/>
      <c r="Q4" s="8" t="s">
        <v>18</v>
      </c>
      <c r="R4" s="9" t="s">
        <v>19</v>
      </c>
      <c r="S4" s="9" t="s">
        <v>20</v>
      </c>
      <c r="T4" s="10" t="s">
        <v>21</v>
      </c>
      <c r="U4" s="11" t="s">
        <v>22</v>
      </c>
      <c r="V4" s="12" t="s">
        <v>23</v>
      </c>
      <c r="W4" s="13" t="s">
        <v>24</v>
      </c>
      <c r="X4" s="13" t="s">
        <v>25</v>
      </c>
      <c r="Y4" s="13" t="s">
        <v>26</v>
      </c>
      <c r="Z4" s="13" t="s">
        <v>27</v>
      </c>
      <c r="AA4" s="13" t="s">
        <v>28</v>
      </c>
      <c r="AB4" s="45" t="s">
        <v>29</v>
      </c>
    </row>
    <row r="5" spans="1:28" s="21" customFormat="1" ht="13" x14ac:dyDescent="0.3">
      <c r="A5" s="46" t="s">
        <v>30</v>
      </c>
      <c r="B5" s="15" t="s">
        <v>31</v>
      </c>
      <c r="C5" s="15" t="s">
        <v>31</v>
      </c>
      <c r="D5" s="15" t="s">
        <v>31</v>
      </c>
      <c r="E5" s="17" t="s">
        <v>31</v>
      </c>
      <c r="F5" s="65" t="s">
        <v>32</v>
      </c>
      <c r="G5" s="15" t="s">
        <v>33</v>
      </c>
      <c r="H5" s="15" t="s">
        <v>34</v>
      </c>
      <c r="I5" s="16">
        <v>0.16800000000000001</v>
      </c>
      <c r="J5" s="15">
        <v>15</v>
      </c>
      <c r="K5" s="59" t="s">
        <v>35</v>
      </c>
      <c r="L5" s="62" t="s">
        <v>36</v>
      </c>
      <c r="M5" s="15" t="s">
        <v>37</v>
      </c>
      <c r="N5" s="16">
        <v>0.106</v>
      </c>
      <c r="O5" s="17">
        <v>10</v>
      </c>
      <c r="P5" s="68" t="s">
        <v>38</v>
      </c>
      <c r="Q5" s="18">
        <v>0.14415344444444445</v>
      </c>
      <c r="R5" s="55">
        <v>69.765510714285725</v>
      </c>
      <c r="S5" s="55">
        <v>100</v>
      </c>
      <c r="T5" s="55">
        <f>R5/Q5</f>
        <v>483.96700462591292</v>
      </c>
      <c r="U5" s="56">
        <f>S5/Q5</f>
        <v>693.70524155972691</v>
      </c>
      <c r="V5" s="19">
        <v>6.8540000000000007E-3</v>
      </c>
      <c r="W5" s="20">
        <v>1.5831999999999999E-2</v>
      </c>
      <c r="X5" s="53">
        <v>100</v>
      </c>
      <c r="Y5" s="20">
        <v>3.2341999999999996E-2</v>
      </c>
      <c r="Z5" s="20">
        <v>6.5605999999999998E-2</v>
      </c>
      <c r="AA5" s="53">
        <v>100</v>
      </c>
      <c r="AB5" s="47">
        <v>2.6352999999999998E-2</v>
      </c>
    </row>
    <row r="6" spans="1:28" s="21" customFormat="1" ht="13.5" thickBot="1" x14ac:dyDescent="0.35">
      <c r="A6" s="48" t="s">
        <v>30</v>
      </c>
      <c r="B6" s="22" t="s">
        <v>31</v>
      </c>
      <c r="C6" s="22" t="s">
        <v>31</v>
      </c>
      <c r="D6" s="22" t="s">
        <v>31</v>
      </c>
      <c r="E6" s="24" t="s">
        <v>31</v>
      </c>
      <c r="F6" s="66" t="s">
        <v>32</v>
      </c>
      <c r="G6" s="22" t="s">
        <v>33</v>
      </c>
      <c r="H6" s="22" t="s">
        <v>34</v>
      </c>
      <c r="I6" s="23">
        <v>0</v>
      </c>
      <c r="J6" s="22">
        <v>15</v>
      </c>
      <c r="K6" s="60" t="s">
        <v>35</v>
      </c>
      <c r="L6" s="63" t="s">
        <v>39</v>
      </c>
      <c r="M6" s="22" t="s">
        <v>37</v>
      </c>
      <c r="N6" s="23">
        <v>0</v>
      </c>
      <c r="O6" s="24">
        <v>10</v>
      </c>
      <c r="P6" s="69" t="s">
        <v>40</v>
      </c>
      <c r="Q6" s="25">
        <v>0.99580999999999997</v>
      </c>
      <c r="R6" s="57">
        <v>100</v>
      </c>
      <c r="S6" s="57">
        <v>100</v>
      </c>
      <c r="T6" s="57">
        <f t="shared" ref="T6:T52" si="0">R6/Q6</f>
        <v>100.42076299695725</v>
      </c>
      <c r="U6" s="58">
        <f t="shared" ref="U6:U51" si="1">S6/Q6</f>
        <v>100.42076299695725</v>
      </c>
      <c r="V6" s="26">
        <v>0.52398299999999998</v>
      </c>
      <c r="W6" s="54">
        <v>80.650339000000002</v>
      </c>
      <c r="X6" s="54">
        <v>100</v>
      </c>
      <c r="Y6" s="54">
        <v>57.064749500000005</v>
      </c>
      <c r="Z6" s="54">
        <v>100</v>
      </c>
      <c r="AA6" s="54">
        <v>100</v>
      </c>
      <c r="AB6" s="49">
        <v>3.3765000000000003E-2</v>
      </c>
    </row>
    <row r="7" spans="1:28" s="7" customFormat="1" ht="13" x14ac:dyDescent="0.3">
      <c r="A7" s="131" t="s">
        <v>41</v>
      </c>
      <c r="B7" s="132" t="s">
        <v>42</v>
      </c>
      <c r="C7" s="132" t="s">
        <v>43</v>
      </c>
      <c r="D7" s="132" t="s">
        <v>44</v>
      </c>
      <c r="E7" s="133"/>
      <c r="F7" s="134" t="s">
        <v>45</v>
      </c>
      <c r="G7" s="132" t="s">
        <v>46</v>
      </c>
      <c r="H7" s="132" t="s">
        <v>47</v>
      </c>
      <c r="I7" s="135">
        <v>6.9686411149825801E-3</v>
      </c>
      <c r="J7" s="132">
        <v>16</v>
      </c>
      <c r="K7" s="136" t="s">
        <v>48</v>
      </c>
      <c r="L7" s="137" t="s">
        <v>49</v>
      </c>
      <c r="M7" s="132" t="s">
        <v>50</v>
      </c>
      <c r="N7" s="135">
        <v>1.0752688172042999E-2</v>
      </c>
      <c r="O7" s="133">
        <v>9</v>
      </c>
      <c r="P7" s="138" t="s">
        <v>51</v>
      </c>
      <c r="Q7" s="139">
        <v>0.19615550000000001</v>
      </c>
      <c r="R7" s="140">
        <v>0.48288133333333327</v>
      </c>
      <c r="S7" s="140">
        <v>6.3978000000000007E-2</v>
      </c>
      <c r="T7" s="141">
        <f t="shared" si="0"/>
        <v>2.4617272181169185</v>
      </c>
      <c r="U7" s="142">
        <f t="shared" si="1"/>
        <v>0.32615960296805341</v>
      </c>
      <c r="V7" s="143" t="s">
        <v>52</v>
      </c>
      <c r="W7" s="144" t="s">
        <v>52</v>
      </c>
      <c r="X7" s="144" t="s">
        <v>52</v>
      </c>
      <c r="Y7" s="144" t="s">
        <v>52</v>
      </c>
      <c r="Z7" s="144" t="s">
        <v>52</v>
      </c>
      <c r="AA7" s="144" t="s">
        <v>52</v>
      </c>
      <c r="AB7" s="145" t="s">
        <v>52</v>
      </c>
    </row>
    <row r="8" spans="1:28" s="7" customFormat="1" ht="13" x14ac:dyDescent="0.3">
      <c r="A8" s="75" t="s">
        <v>41</v>
      </c>
      <c r="B8" s="76" t="s">
        <v>42</v>
      </c>
      <c r="C8" s="76" t="s">
        <v>53</v>
      </c>
      <c r="D8" s="76" t="s">
        <v>54</v>
      </c>
      <c r="E8" s="77"/>
      <c r="F8" s="78" t="s">
        <v>45</v>
      </c>
      <c r="G8" s="76" t="s">
        <v>46</v>
      </c>
      <c r="H8" s="76" t="s">
        <v>47</v>
      </c>
      <c r="I8" s="79">
        <v>2.0905923344947699E-2</v>
      </c>
      <c r="J8" s="76">
        <v>16</v>
      </c>
      <c r="K8" s="80" t="s">
        <v>48</v>
      </c>
      <c r="L8" s="81" t="s">
        <v>49</v>
      </c>
      <c r="M8" s="76" t="s">
        <v>50</v>
      </c>
      <c r="N8" s="79">
        <v>7.1684587813620098E-3</v>
      </c>
      <c r="O8" s="77">
        <v>9</v>
      </c>
      <c r="P8" s="82" t="s">
        <v>55</v>
      </c>
      <c r="Q8" s="83">
        <v>7.7066666666666672E-2</v>
      </c>
      <c r="R8" s="84">
        <v>0.11104033333333334</v>
      </c>
      <c r="S8" s="84">
        <v>3.2847000000000001E-2</v>
      </c>
      <c r="T8" s="85">
        <f t="shared" si="0"/>
        <v>1.4408347750865051</v>
      </c>
      <c r="U8" s="86">
        <f t="shared" si="1"/>
        <v>0.42621539792387542</v>
      </c>
      <c r="V8" s="87" t="s">
        <v>52</v>
      </c>
      <c r="W8" s="88" t="s">
        <v>52</v>
      </c>
      <c r="X8" s="88" t="s">
        <v>52</v>
      </c>
      <c r="Y8" s="88" t="s">
        <v>52</v>
      </c>
      <c r="Z8" s="88" t="s">
        <v>52</v>
      </c>
      <c r="AA8" s="88" t="s">
        <v>52</v>
      </c>
      <c r="AB8" s="89" t="s">
        <v>52</v>
      </c>
    </row>
    <row r="9" spans="1:28" s="7" customFormat="1" ht="13" x14ac:dyDescent="0.3">
      <c r="A9" s="90" t="s">
        <v>56</v>
      </c>
      <c r="B9" s="91" t="s">
        <v>42</v>
      </c>
      <c r="C9" s="91" t="s">
        <v>57</v>
      </c>
      <c r="D9" s="91" t="s">
        <v>58</v>
      </c>
      <c r="E9" s="92"/>
      <c r="F9" s="93" t="s">
        <v>59</v>
      </c>
      <c r="G9" s="91" t="s">
        <v>60</v>
      </c>
      <c r="H9" s="91" t="s">
        <v>47</v>
      </c>
      <c r="I9" s="94">
        <v>1.38888888888889E-2</v>
      </c>
      <c r="J9" s="91">
        <v>22</v>
      </c>
      <c r="K9" s="95" t="s">
        <v>35</v>
      </c>
      <c r="L9" s="96" t="s">
        <v>61</v>
      </c>
      <c r="M9" s="91" t="s">
        <v>50</v>
      </c>
      <c r="N9" s="94">
        <v>7.8740157480314994E-3</v>
      </c>
      <c r="O9" s="92">
        <v>9</v>
      </c>
      <c r="P9" s="97" t="s">
        <v>62</v>
      </c>
      <c r="Q9" s="98">
        <v>7.7526666666666673E-3</v>
      </c>
      <c r="R9" s="99">
        <v>1.0468333333333335E-2</v>
      </c>
      <c r="S9" s="99">
        <v>7.2293333333333333E-3</v>
      </c>
      <c r="T9" s="100">
        <f t="shared" si="0"/>
        <v>1.3502880729211455</v>
      </c>
      <c r="U9" s="101">
        <f t="shared" si="1"/>
        <v>0.93249634534353765</v>
      </c>
      <c r="V9" s="102">
        <v>6.1500000000000001E-3</v>
      </c>
      <c r="W9" s="103">
        <v>7.6674999999999998E-3</v>
      </c>
      <c r="X9" s="103">
        <v>1.2333E-2</v>
      </c>
      <c r="Y9" s="103">
        <v>1.6441500000000001E-2</v>
      </c>
      <c r="Z9" s="103">
        <v>0.49722549999999999</v>
      </c>
      <c r="AA9" s="103">
        <v>7.9264999999999995E-3</v>
      </c>
      <c r="AB9" s="104">
        <v>1.1196295000000001</v>
      </c>
    </row>
    <row r="10" spans="1:28" s="34" customFormat="1" ht="13" x14ac:dyDescent="0.3">
      <c r="A10" s="105" t="s">
        <v>56</v>
      </c>
      <c r="B10" s="106" t="s">
        <v>42</v>
      </c>
      <c r="C10" s="106" t="s">
        <v>63</v>
      </c>
      <c r="D10" s="106"/>
      <c r="E10" s="107" t="s">
        <v>64</v>
      </c>
      <c r="F10" s="108" t="s">
        <v>45</v>
      </c>
      <c r="G10" s="106" t="s">
        <v>65</v>
      </c>
      <c r="H10" s="106" t="s">
        <v>34</v>
      </c>
      <c r="I10" s="109">
        <v>2.78745644599303E-2</v>
      </c>
      <c r="J10" s="106">
        <v>13</v>
      </c>
      <c r="K10" s="110" t="s">
        <v>35</v>
      </c>
      <c r="L10" s="111" t="s">
        <v>36</v>
      </c>
      <c r="M10" s="106" t="s">
        <v>66</v>
      </c>
      <c r="N10" s="109">
        <v>1.97628458498024E-2</v>
      </c>
      <c r="O10" s="107">
        <v>10</v>
      </c>
      <c r="P10" s="112" t="s">
        <v>67</v>
      </c>
      <c r="Q10" s="113">
        <v>4.7534999999999999E-3</v>
      </c>
      <c r="R10" s="114">
        <v>6.9360000000000003E-3</v>
      </c>
      <c r="S10" s="114">
        <v>5.0334999999999998E-3</v>
      </c>
      <c r="T10" s="115">
        <f t="shared" si="0"/>
        <v>1.4591353739349953</v>
      </c>
      <c r="U10" s="116">
        <f t="shared" si="1"/>
        <v>1.0589039654991059</v>
      </c>
      <c r="V10" s="117">
        <v>2.9775000000000001E-3</v>
      </c>
      <c r="W10" s="118">
        <v>3.5424999999999996E-3</v>
      </c>
      <c r="X10" s="118">
        <v>9.6869999999999994E-3</v>
      </c>
      <c r="Y10" s="118">
        <v>3.9554999999999998E-3</v>
      </c>
      <c r="Z10" s="118">
        <v>4.4515000000000006E-3</v>
      </c>
      <c r="AA10" s="118">
        <v>3.1080000000000001E-3</v>
      </c>
      <c r="AB10" s="119" t="s">
        <v>68</v>
      </c>
    </row>
    <row r="11" spans="1:28" s="34" customFormat="1" ht="13" x14ac:dyDescent="0.3">
      <c r="A11" s="105" t="s">
        <v>56</v>
      </c>
      <c r="B11" s="106" t="s">
        <v>42</v>
      </c>
      <c r="C11" s="106" t="s">
        <v>69</v>
      </c>
      <c r="D11" s="106"/>
      <c r="E11" s="107" t="s">
        <v>70</v>
      </c>
      <c r="F11" s="108" t="s">
        <v>71</v>
      </c>
      <c r="G11" s="106" t="s">
        <v>72</v>
      </c>
      <c r="H11" s="106" t="s">
        <v>34</v>
      </c>
      <c r="I11" s="109">
        <v>4.1237113402061903E-2</v>
      </c>
      <c r="J11" s="106">
        <v>15</v>
      </c>
      <c r="K11" s="110" t="s">
        <v>35</v>
      </c>
      <c r="L11" s="111" t="s">
        <v>73</v>
      </c>
      <c r="M11" s="106" t="s">
        <v>66</v>
      </c>
      <c r="N11" s="109">
        <v>3.3333333333333298E-2</v>
      </c>
      <c r="O11" s="107">
        <v>10</v>
      </c>
      <c r="P11" s="112" t="str">
        <f t="shared" ref="P11:P16" si="2">CONCATENATE("Ab",MID(C11,2,6))</f>
        <v>Ab027411</v>
      </c>
      <c r="Q11" s="113">
        <v>8.3305000000000011E-3</v>
      </c>
      <c r="R11" s="114">
        <v>1.5984999999999999E-2</v>
      </c>
      <c r="S11" s="114">
        <v>7.0660000000000002E-3</v>
      </c>
      <c r="T11" s="115">
        <f t="shared" si="0"/>
        <v>1.9188524098193382</v>
      </c>
      <c r="U11" s="116">
        <f t="shared" si="1"/>
        <v>0.8482083908528899</v>
      </c>
      <c r="V11" s="117">
        <v>6.1244999999999997E-3</v>
      </c>
      <c r="W11" s="118">
        <v>6.6825000000000001E-3</v>
      </c>
      <c r="X11" s="118">
        <v>0.101755</v>
      </c>
      <c r="Y11" s="118">
        <v>1.1845000000000001E-2</v>
      </c>
      <c r="Z11" s="118">
        <v>7.2157499999999999E-2</v>
      </c>
      <c r="AA11" s="118">
        <v>4.3095E-3</v>
      </c>
      <c r="AB11" s="120">
        <v>3.3271769999999998</v>
      </c>
    </row>
    <row r="12" spans="1:28" s="34" customFormat="1" ht="13" x14ac:dyDescent="0.3">
      <c r="A12" s="105" t="s">
        <v>56</v>
      </c>
      <c r="B12" s="106" t="s">
        <v>42</v>
      </c>
      <c r="C12" s="106" t="s">
        <v>74</v>
      </c>
      <c r="D12" s="106"/>
      <c r="E12" s="107" t="s">
        <v>75</v>
      </c>
      <c r="F12" s="108" t="s">
        <v>45</v>
      </c>
      <c r="G12" s="106" t="s">
        <v>65</v>
      </c>
      <c r="H12" s="106" t="s">
        <v>34</v>
      </c>
      <c r="I12" s="109">
        <v>2.78745644599303E-2</v>
      </c>
      <c r="J12" s="106">
        <v>13</v>
      </c>
      <c r="K12" s="110" t="s">
        <v>35</v>
      </c>
      <c r="L12" s="111" t="s">
        <v>36</v>
      </c>
      <c r="M12" s="106" t="s">
        <v>66</v>
      </c>
      <c r="N12" s="109">
        <v>1.97628458498024E-2</v>
      </c>
      <c r="O12" s="107">
        <v>10</v>
      </c>
      <c r="P12" s="112" t="s">
        <v>67</v>
      </c>
      <c r="Q12" s="121" t="s">
        <v>76</v>
      </c>
      <c r="R12" s="122" t="s">
        <v>31</v>
      </c>
      <c r="S12" s="122" t="s">
        <v>31</v>
      </c>
      <c r="T12" s="123" t="s">
        <v>31</v>
      </c>
      <c r="U12" s="124" t="s">
        <v>31</v>
      </c>
      <c r="V12" s="125" t="s">
        <v>31</v>
      </c>
      <c r="W12" s="126" t="s">
        <v>31</v>
      </c>
      <c r="X12" s="126" t="s">
        <v>31</v>
      </c>
      <c r="Y12" s="126" t="s">
        <v>31</v>
      </c>
      <c r="Z12" s="126" t="s">
        <v>31</v>
      </c>
      <c r="AA12" s="126" t="s">
        <v>31</v>
      </c>
      <c r="AB12" s="119" t="s">
        <v>68</v>
      </c>
    </row>
    <row r="13" spans="1:28" s="34" customFormat="1" ht="13" x14ac:dyDescent="0.3">
      <c r="A13" s="75" t="s">
        <v>56</v>
      </c>
      <c r="B13" s="76" t="s">
        <v>42</v>
      </c>
      <c r="C13" s="76" t="s">
        <v>77</v>
      </c>
      <c r="D13" s="76"/>
      <c r="E13" s="77" t="s">
        <v>78</v>
      </c>
      <c r="F13" s="78" t="s">
        <v>79</v>
      </c>
      <c r="G13" s="76" t="s">
        <v>80</v>
      </c>
      <c r="H13" s="76" t="s">
        <v>81</v>
      </c>
      <c r="I13" s="79">
        <v>6.9686411149825801E-3</v>
      </c>
      <c r="J13" s="76">
        <v>22</v>
      </c>
      <c r="K13" s="80" t="s">
        <v>35</v>
      </c>
      <c r="L13" s="81" t="s">
        <v>82</v>
      </c>
      <c r="M13" s="76" t="s">
        <v>66</v>
      </c>
      <c r="N13" s="79">
        <v>7.6628352490421504E-3</v>
      </c>
      <c r="O13" s="77">
        <v>9</v>
      </c>
      <c r="P13" s="82" t="str">
        <f t="shared" si="2"/>
        <v>Ab027414</v>
      </c>
      <c r="Q13" s="127">
        <v>9.1430000000000001E-3</v>
      </c>
      <c r="R13" s="128">
        <v>1.4671E-2</v>
      </c>
      <c r="S13" s="128">
        <v>1.2334000000000001E-2</v>
      </c>
      <c r="T13" s="129">
        <f t="shared" si="0"/>
        <v>1.6046155528819861</v>
      </c>
      <c r="U13" s="130">
        <f t="shared" si="1"/>
        <v>1.349010171716067</v>
      </c>
      <c r="V13" s="87">
        <v>3.8640499999999994E-2</v>
      </c>
      <c r="W13" s="88">
        <v>0.12182649999999999</v>
      </c>
      <c r="X13" s="88">
        <v>0.10784000000000001</v>
      </c>
      <c r="Y13" s="88">
        <v>50.005086499999997</v>
      </c>
      <c r="Z13" s="88">
        <v>0.26927800000000002</v>
      </c>
      <c r="AA13" s="88">
        <v>1.23015E-2</v>
      </c>
      <c r="AB13" s="89" t="s">
        <v>68</v>
      </c>
    </row>
    <row r="14" spans="1:28" s="7" customFormat="1" ht="13" x14ac:dyDescent="0.3">
      <c r="A14" s="90" t="s">
        <v>83</v>
      </c>
      <c r="B14" s="91" t="s">
        <v>42</v>
      </c>
      <c r="C14" s="91" t="s">
        <v>84</v>
      </c>
      <c r="D14" s="91"/>
      <c r="E14" s="92" t="s">
        <v>85</v>
      </c>
      <c r="F14" s="93" t="s">
        <v>32</v>
      </c>
      <c r="G14" s="91" t="s">
        <v>86</v>
      </c>
      <c r="H14" s="91" t="s">
        <v>34</v>
      </c>
      <c r="I14" s="94">
        <v>3.5087719298245602E-3</v>
      </c>
      <c r="J14" s="91">
        <v>18</v>
      </c>
      <c r="K14" s="95" t="s">
        <v>87</v>
      </c>
      <c r="L14" s="96" t="s">
        <v>36</v>
      </c>
      <c r="M14" s="91" t="s">
        <v>66</v>
      </c>
      <c r="N14" s="94">
        <v>1.1494252873563199E-2</v>
      </c>
      <c r="O14" s="92">
        <v>10</v>
      </c>
      <c r="P14" s="97" t="s">
        <v>88</v>
      </c>
      <c r="Q14" s="98">
        <v>0.4774403333333333</v>
      </c>
      <c r="R14" s="99">
        <v>3.1385919999999996</v>
      </c>
      <c r="S14" s="99">
        <v>1.1430023333333332</v>
      </c>
      <c r="T14" s="100">
        <f t="shared" si="0"/>
        <v>6.5737889760744972</v>
      </c>
      <c r="U14" s="101">
        <f t="shared" si="1"/>
        <v>2.3940213122617067</v>
      </c>
      <c r="V14" s="146">
        <v>1.6103565</v>
      </c>
      <c r="W14" s="147">
        <v>3.4935915</v>
      </c>
      <c r="X14" s="148">
        <v>15.990413499999999</v>
      </c>
      <c r="Y14" s="148">
        <v>74.472684999999998</v>
      </c>
      <c r="Z14" s="148">
        <v>100</v>
      </c>
      <c r="AA14" s="148">
        <v>56.093386500000001</v>
      </c>
      <c r="AB14" s="149">
        <v>27.412039</v>
      </c>
    </row>
    <row r="15" spans="1:28" s="7" customFormat="1" ht="13" x14ac:dyDescent="0.3">
      <c r="A15" s="105" t="s">
        <v>83</v>
      </c>
      <c r="B15" s="106" t="s">
        <v>42</v>
      </c>
      <c r="C15" s="106" t="s">
        <v>89</v>
      </c>
      <c r="D15" s="106"/>
      <c r="E15" s="107" t="s">
        <v>90</v>
      </c>
      <c r="F15" s="108" t="s">
        <v>91</v>
      </c>
      <c r="G15" s="106" t="s">
        <v>72</v>
      </c>
      <c r="H15" s="106" t="s">
        <v>47</v>
      </c>
      <c r="I15" s="109">
        <v>2.06185567010309E-2</v>
      </c>
      <c r="J15" s="106">
        <v>15</v>
      </c>
      <c r="K15" s="110" t="s">
        <v>35</v>
      </c>
      <c r="L15" s="111" t="s">
        <v>73</v>
      </c>
      <c r="M15" s="106" t="s">
        <v>66</v>
      </c>
      <c r="N15" s="109">
        <v>2.9850746268656699E-2</v>
      </c>
      <c r="O15" s="107">
        <v>10</v>
      </c>
      <c r="P15" s="112" t="str">
        <f t="shared" si="2"/>
        <v>Ab027511</v>
      </c>
      <c r="Q15" s="121">
        <v>8.3604999999999999E-3</v>
      </c>
      <c r="R15" s="114">
        <v>1.0612999999999999E-2</v>
      </c>
      <c r="S15" s="114">
        <v>6.6609999999999994E-3</v>
      </c>
      <c r="T15" s="115">
        <f t="shared" si="0"/>
        <v>1.2694216853059026</v>
      </c>
      <c r="U15" s="116">
        <f t="shared" si="1"/>
        <v>0.79672268404999691</v>
      </c>
      <c r="V15" s="117">
        <v>1.9105500000000001E-2</v>
      </c>
      <c r="W15" s="118">
        <v>7.6127500000000001E-2</v>
      </c>
      <c r="X15" s="118">
        <v>100</v>
      </c>
      <c r="Y15" s="118">
        <v>50.005215999999997</v>
      </c>
      <c r="Z15" s="118">
        <v>0.21086099999999999</v>
      </c>
      <c r="AA15" s="118">
        <v>7.9979999999999999E-3</v>
      </c>
      <c r="AB15" s="120">
        <v>4.3442024999999997</v>
      </c>
    </row>
    <row r="16" spans="1:28" s="7" customFormat="1" ht="13" x14ac:dyDescent="0.3">
      <c r="A16" s="75" t="s">
        <v>83</v>
      </c>
      <c r="B16" s="76" t="s">
        <v>42</v>
      </c>
      <c r="C16" s="76" t="s">
        <v>92</v>
      </c>
      <c r="D16" s="76" t="s">
        <v>93</v>
      </c>
      <c r="E16" s="77"/>
      <c r="F16" s="78" t="s">
        <v>94</v>
      </c>
      <c r="G16" s="76" t="s">
        <v>95</v>
      </c>
      <c r="H16" s="76" t="s">
        <v>47</v>
      </c>
      <c r="I16" s="79">
        <v>3.1358885017421602E-2</v>
      </c>
      <c r="J16" s="76">
        <v>16</v>
      </c>
      <c r="K16" s="80" t="s">
        <v>35</v>
      </c>
      <c r="L16" s="81" t="s">
        <v>96</v>
      </c>
      <c r="M16" s="76" t="s">
        <v>97</v>
      </c>
      <c r="N16" s="79">
        <v>3.1496062992125998E-2</v>
      </c>
      <c r="O16" s="77">
        <v>9</v>
      </c>
      <c r="P16" s="82" t="str">
        <f t="shared" si="2"/>
        <v>Ab027515</v>
      </c>
      <c r="Q16" s="127">
        <v>4.2030000000000001E-3</v>
      </c>
      <c r="R16" s="84">
        <v>4.5649999999999996E-3</v>
      </c>
      <c r="S16" s="84">
        <v>3.7390000000000001E-3</v>
      </c>
      <c r="T16" s="85">
        <f t="shared" si="0"/>
        <v>1.0861289555079703</v>
      </c>
      <c r="U16" s="86">
        <f t="shared" si="1"/>
        <v>0.88960266476326433</v>
      </c>
      <c r="V16" s="87">
        <v>2.6230000000000003E-3</v>
      </c>
      <c r="W16" s="88">
        <v>3.3045000000000001E-3</v>
      </c>
      <c r="X16" s="88">
        <v>2.6683999999999999E-2</v>
      </c>
      <c r="Y16" s="88">
        <v>4.548E-3</v>
      </c>
      <c r="Z16" s="88">
        <v>1.9647499999999998E-2</v>
      </c>
      <c r="AA16" s="88">
        <v>2.2685000000000001E-3</v>
      </c>
      <c r="AB16" s="150">
        <v>2.287131</v>
      </c>
    </row>
    <row r="17" spans="1:28" s="7" customFormat="1" ht="13" x14ac:dyDescent="0.3">
      <c r="A17" s="50" t="s">
        <v>98</v>
      </c>
      <c r="B17" s="27" t="s">
        <v>42</v>
      </c>
      <c r="C17" s="27" t="s">
        <v>99</v>
      </c>
      <c r="D17" s="27"/>
      <c r="E17" s="29" t="s">
        <v>100</v>
      </c>
      <c r="F17" s="67" t="s">
        <v>101</v>
      </c>
      <c r="G17" s="27" t="s">
        <v>65</v>
      </c>
      <c r="H17" s="27" t="s">
        <v>81</v>
      </c>
      <c r="I17" s="28">
        <v>1.38888888888889E-2</v>
      </c>
      <c r="J17" s="27">
        <v>24</v>
      </c>
      <c r="K17" s="61" t="s">
        <v>48</v>
      </c>
      <c r="L17" s="64" t="s">
        <v>82</v>
      </c>
      <c r="M17" s="27" t="s">
        <v>102</v>
      </c>
      <c r="N17" s="28">
        <v>1.9157088122605401E-2</v>
      </c>
      <c r="O17" s="29">
        <v>11</v>
      </c>
      <c r="P17" s="70" t="s">
        <v>103</v>
      </c>
      <c r="Q17" s="52">
        <v>5.7041666666666664E-2</v>
      </c>
      <c r="R17" s="51">
        <v>0.40263599999999999</v>
      </c>
      <c r="S17" s="51">
        <v>0.33996599999999999</v>
      </c>
      <c r="T17" s="30">
        <f t="shared" si="0"/>
        <v>7.0586296566837108</v>
      </c>
      <c r="U17" s="31">
        <f t="shared" si="1"/>
        <v>5.9599590942293643</v>
      </c>
      <c r="V17" s="32">
        <v>3.9822499999999997E-2</v>
      </c>
      <c r="W17" s="33">
        <v>0.3445435</v>
      </c>
      <c r="X17" s="33">
        <v>0.163827</v>
      </c>
      <c r="Y17" s="73">
        <v>2.7342744999999997</v>
      </c>
      <c r="Z17" s="72">
        <v>100</v>
      </c>
      <c r="AA17" s="33">
        <v>0.56397199999999992</v>
      </c>
      <c r="AB17" s="74">
        <v>35.087221</v>
      </c>
    </row>
    <row r="18" spans="1:28" s="7" customFormat="1" ht="13" x14ac:dyDescent="0.3">
      <c r="A18" s="90" t="s">
        <v>104</v>
      </c>
      <c r="B18" s="91" t="s">
        <v>42</v>
      </c>
      <c r="C18" s="91" t="s">
        <v>105</v>
      </c>
      <c r="D18" s="91"/>
      <c r="E18" s="92" t="s">
        <v>106</v>
      </c>
      <c r="F18" s="93" t="s">
        <v>107</v>
      </c>
      <c r="G18" s="91" t="s">
        <v>80</v>
      </c>
      <c r="H18" s="91" t="s">
        <v>34</v>
      </c>
      <c r="I18" s="94">
        <v>2.7777777777777801E-2</v>
      </c>
      <c r="J18" s="91">
        <v>17</v>
      </c>
      <c r="K18" s="95" t="s">
        <v>35</v>
      </c>
      <c r="L18" s="96" t="s">
        <v>82</v>
      </c>
      <c r="M18" s="91" t="s">
        <v>66</v>
      </c>
      <c r="N18" s="94">
        <v>7.6628352490421504E-3</v>
      </c>
      <c r="O18" s="92">
        <v>11</v>
      </c>
      <c r="P18" s="97" t="s">
        <v>108</v>
      </c>
      <c r="Q18" s="98">
        <v>3.9416666666666671E-3</v>
      </c>
      <c r="R18" s="99">
        <v>4.261E-3</v>
      </c>
      <c r="S18" s="99">
        <v>3.8936666666666668E-3</v>
      </c>
      <c r="T18" s="100">
        <f t="shared" si="0"/>
        <v>1.081014799154334</v>
      </c>
      <c r="U18" s="101">
        <f t="shared" si="1"/>
        <v>0.98782241014799144</v>
      </c>
      <c r="V18" s="102">
        <v>3.8304999999999997E-3</v>
      </c>
      <c r="W18" s="103">
        <v>3.826E-3</v>
      </c>
      <c r="X18" s="103">
        <v>3.8395E-3</v>
      </c>
      <c r="Y18" s="103">
        <v>3.9059999999999997E-3</v>
      </c>
      <c r="Z18" s="103">
        <v>3.8895000000000002E-3</v>
      </c>
      <c r="AA18" s="103">
        <v>3.7485000000000001E-3</v>
      </c>
      <c r="AB18" s="151" t="s">
        <v>68</v>
      </c>
    </row>
    <row r="19" spans="1:28" s="7" customFormat="1" ht="13" x14ac:dyDescent="0.3">
      <c r="A19" s="105" t="s">
        <v>104</v>
      </c>
      <c r="B19" s="106" t="s">
        <v>42</v>
      </c>
      <c r="C19" s="106" t="s">
        <v>109</v>
      </c>
      <c r="D19" s="106" t="s">
        <v>110</v>
      </c>
      <c r="E19" s="107"/>
      <c r="F19" s="108" t="s">
        <v>45</v>
      </c>
      <c r="G19" s="106" t="s">
        <v>65</v>
      </c>
      <c r="H19" s="106" t="s">
        <v>34</v>
      </c>
      <c r="I19" s="109">
        <v>2.78745644599303E-2</v>
      </c>
      <c r="J19" s="106">
        <v>15</v>
      </c>
      <c r="K19" s="110" t="s">
        <v>35</v>
      </c>
      <c r="L19" s="111" t="s">
        <v>111</v>
      </c>
      <c r="M19" s="106" t="s">
        <v>50</v>
      </c>
      <c r="N19" s="109">
        <v>7.8125E-3</v>
      </c>
      <c r="O19" s="107">
        <v>9</v>
      </c>
      <c r="P19" s="112" t="s">
        <v>112</v>
      </c>
      <c r="Q19" s="113">
        <v>6.9493333333333325E-3</v>
      </c>
      <c r="R19" s="114">
        <v>9.0153333333333335E-3</v>
      </c>
      <c r="S19" s="114">
        <v>6.9769999999999997E-3</v>
      </c>
      <c r="T19" s="115">
        <f t="shared" si="0"/>
        <v>1.2972947045280125</v>
      </c>
      <c r="U19" s="116">
        <f t="shared" si="1"/>
        <v>1.0039811972371451</v>
      </c>
      <c r="V19" s="117">
        <v>1.3046499999999999E-2</v>
      </c>
      <c r="W19" s="118">
        <v>9.4612500000000002E-2</v>
      </c>
      <c r="X19" s="152">
        <v>5.6575759999999997</v>
      </c>
      <c r="Y19" s="118">
        <v>0.31307399999999996</v>
      </c>
      <c r="Z19" s="152">
        <v>3.7708560000000002</v>
      </c>
      <c r="AA19" s="118">
        <v>2.3995499999999999E-2</v>
      </c>
      <c r="AB19" s="120">
        <v>1.0803914999999999</v>
      </c>
    </row>
    <row r="20" spans="1:28" s="7" customFormat="1" ht="13" x14ac:dyDescent="0.3">
      <c r="A20" s="105" t="s">
        <v>104</v>
      </c>
      <c r="B20" s="106" t="s">
        <v>113</v>
      </c>
      <c r="C20" s="106" t="s">
        <v>114</v>
      </c>
      <c r="D20" s="106" t="s">
        <v>115</v>
      </c>
      <c r="E20" s="107"/>
      <c r="F20" s="108" t="s">
        <v>94</v>
      </c>
      <c r="G20" s="106" t="s">
        <v>116</v>
      </c>
      <c r="H20" s="106" t="s">
        <v>47</v>
      </c>
      <c r="I20" s="109">
        <v>4.1811846689895502E-2</v>
      </c>
      <c r="J20" s="106">
        <v>18</v>
      </c>
      <c r="K20" s="110" t="s">
        <v>48</v>
      </c>
      <c r="L20" s="111" t="s">
        <v>49</v>
      </c>
      <c r="M20" s="106" t="s">
        <v>50</v>
      </c>
      <c r="N20" s="109">
        <v>1.4336917562724E-2</v>
      </c>
      <c r="O20" s="107">
        <v>10</v>
      </c>
      <c r="P20" s="112" t="s">
        <v>117</v>
      </c>
      <c r="Q20" s="121">
        <v>1.6629666666666668E-2</v>
      </c>
      <c r="R20" s="114">
        <v>0.10224133333333334</v>
      </c>
      <c r="S20" s="114">
        <v>2.6251E-2</v>
      </c>
      <c r="T20" s="115">
        <f t="shared" si="0"/>
        <v>6.1481288460382046</v>
      </c>
      <c r="U20" s="116">
        <f t="shared" si="1"/>
        <v>1.578564412996853</v>
      </c>
      <c r="V20" s="117">
        <v>7.8174999999999998E-3</v>
      </c>
      <c r="W20" s="118">
        <v>2.9312500000000002E-2</v>
      </c>
      <c r="X20" s="118">
        <v>4.1926500000000005E-2</v>
      </c>
      <c r="Y20" s="118">
        <v>0.28205449999999999</v>
      </c>
      <c r="Z20" s="153">
        <v>54.876109</v>
      </c>
      <c r="AA20" s="118">
        <v>0.51519199999999998</v>
      </c>
      <c r="AB20" s="120">
        <v>5.4119425000000003</v>
      </c>
    </row>
    <row r="21" spans="1:28" s="7" customFormat="1" ht="13" x14ac:dyDescent="0.3">
      <c r="A21" s="105" t="s">
        <v>104</v>
      </c>
      <c r="B21" s="106" t="s">
        <v>42</v>
      </c>
      <c r="C21" s="106" t="s">
        <v>118</v>
      </c>
      <c r="D21" s="106"/>
      <c r="E21" s="107" t="s">
        <v>119</v>
      </c>
      <c r="F21" s="108" t="s">
        <v>107</v>
      </c>
      <c r="G21" s="106" t="s">
        <v>80</v>
      </c>
      <c r="H21" s="106" t="s">
        <v>34</v>
      </c>
      <c r="I21" s="109">
        <v>2.4305555555555601E-2</v>
      </c>
      <c r="J21" s="106">
        <v>17</v>
      </c>
      <c r="K21" s="110" t="s">
        <v>35</v>
      </c>
      <c r="L21" s="111" t="s">
        <v>82</v>
      </c>
      <c r="M21" s="106" t="s">
        <v>66</v>
      </c>
      <c r="N21" s="109">
        <v>1.1494252873563199E-2</v>
      </c>
      <c r="O21" s="107">
        <v>11</v>
      </c>
      <c r="P21" s="112" t="s">
        <v>120</v>
      </c>
      <c r="Q21" s="113">
        <v>4.1649999999999994E-3</v>
      </c>
      <c r="R21" s="114">
        <v>3.7353333333333336E-3</v>
      </c>
      <c r="S21" s="114">
        <v>3.7429999999999998E-3</v>
      </c>
      <c r="T21" s="115">
        <f t="shared" si="0"/>
        <v>0.8968387354941979</v>
      </c>
      <c r="U21" s="116">
        <f t="shared" si="1"/>
        <v>0.89867947178871554</v>
      </c>
      <c r="V21" s="117">
        <v>2.9290000000000002E-3</v>
      </c>
      <c r="W21" s="118">
        <v>2.8349999999999998E-3</v>
      </c>
      <c r="X21" s="118">
        <v>2.8095000000000004E-3</v>
      </c>
      <c r="Y21" s="118">
        <v>2.8760000000000001E-3</v>
      </c>
      <c r="Z21" s="118">
        <v>3.0955000000000002E-3</v>
      </c>
      <c r="AA21" s="118">
        <v>2.5100000000000001E-3</v>
      </c>
      <c r="AB21" s="119">
        <v>0.50944149999999999</v>
      </c>
    </row>
    <row r="22" spans="1:28" s="7" customFormat="1" ht="13" x14ac:dyDescent="0.3">
      <c r="A22" s="105" t="s">
        <v>104</v>
      </c>
      <c r="B22" s="106" t="s">
        <v>42</v>
      </c>
      <c r="C22" s="106" t="s">
        <v>121</v>
      </c>
      <c r="D22" s="106"/>
      <c r="E22" s="107" t="s">
        <v>122</v>
      </c>
      <c r="F22" s="108" t="s">
        <v>123</v>
      </c>
      <c r="G22" s="106" t="s">
        <v>116</v>
      </c>
      <c r="H22" s="106" t="s">
        <v>34</v>
      </c>
      <c r="I22" s="109">
        <v>3.125E-2</v>
      </c>
      <c r="J22" s="106">
        <v>14</v>
      </c>
      <c r="K22" s="110" t="s">
        <v>35</v>
      </c>
      <c r="L22" s="111" t="s">
        <v>124</v>
      </c>
      <c r="M22" s="106" t="s">
        <v>37</v>
      </c>
      <c r="N22" s="109">
        <v>1.85185185185185E-2</v>
      </c>
      <c r="O22" s="107">
        <v>11</v>
      </c>
      <c r="P22" s="112" t="s">
        <v>125</v>
      </c>
      <c r="Q22" s="121">
        <v>2.5981333333333339E-2</v>
      </c>
      <c r="R22" s="114">
        <v>7.0130999999999999E-2</v>
      </c>
      <c r="S22" s="114">
        <v>2.5856000000000001E-2</v>
      </c>
      <c r="T22" s="115">
        <f t="shared" si="0"/>
        <v>2.6992841014061373</v>
      </c>
      <c r="U22" s="116">
        <f t="shared" si="1"/>
        <v>0.99517602381196735</v>
      </c>
      <c r="V22" s="117">
        <v>1.91985E-2</v>
      </c>
      <c r="W22" s="118">
        <v>2.2189E-2</v>
      </c>
      <c r="X22" s="118">
        <v>5.8083000000000003E-2</v>
      </c>
      <c r="Y22" s="118">
        <v>3.5208500000000004E-2</v>
      </c>
      <c r="Z22" s="118">
        <v>0.17064399999999999</v>
      </c>
      <c r="AA22" s="118">
        <v>2.4874500000000001E-2</v>
      </c>
      <c r="AB22" s="120">
        <v>5.2802775000000004</v>
      </c>
    </row>
    <row r="23" spans="1:28" s="7" customFormat="1" ht="13" x14ac:dyDescent="0.3">
      <c r="A23" s="105" t="s">
        <v>104</v>
      </c>
      <c r="B23" s="106" t="s">
        <v>42</v>
      </c>
      <c r="C23" s="106" t="s">
        <v>126</v>
      </c>
      <c r="D23" s="106" t="s">
        <v>127</v>
      </c>
      <c r="E23" s="107"/>
      <c r="F23" s="108" t="s">
        <v>45</v>
      </c>
      <c r="G23" s="106" t="s">
        <v>65</v>
      </c>
      <c r="H23" s="106" t="s">
        <v>34</v>
      </c>
      <c r="I23" s="109">
        <v>1.39372822299652E-2</v>
      </c>
      <c r="J23" s="106">
        <v>15</v>
      </c>
      <c r="K23" s="110" t="s">
        <v>35</v>
      </c>
      <c r="L23" s="111" t="s">
        <v>111</v>
      </c>
      <c r="M23" s="106" t="s">
        <v>50</v>
      </c>
      <c r="N23" s="109">
        <v>1.9685039370078702E-2</v>
      </c>
      <c r="O23" s="107">
        <v>9</v>
      </c>
      <c r="P23" s="112" t="s">
        <v>128</v>
      </c>
      <c r="Q23" s="113">
        <v>9.0103333333333337E-3</v>
      </c>
      <c r="R23" s="114">
        <v>1.3719333333333333E-2</v>
      </c>
      <c r="S23" s="114">
        <v>8.646333333333334E-3</v>
      </c>
      <c r="T23" s="115">
        <f t="shared" si="0"/>
        <v>1.5226221745403425</v>
      </c>
      <c r="U23" s="116">
        <f t="shared" si="1"/>
        <v>0.95960193851503828</v>
      </c>
      <c r="V23" s="117">
        <v>9.3642000000000003E-2</v>
      </c>
      <c r="W23" s="118">
        <v>0.38019849999999999</v>
      </c>
      <c r="X23" s="153">
        <v>100</v>
      </c>
      <c r="Y23" s="152">
        <v>3.926364</v>
      </c>
      <c r="Z23" s="153">
        <v>100</v>
      </c>
      <c r="AA23" s="153">
        <v>50.006405999999998</v>
      </c>
      <c r="AB23" s="120">
        <v>1.1360095000000001</v>
      </c>
    </row>
    <row r="24" spans="1:28" s="7" customFormat="1" ht="13" x14ac:dyDescent="0.3">
      <c r="A24" s="105" t="s">
        <v>104</v>
      </c>
      <c r="B24" s="106" t="s">
        <v>42</v>
      </c>
      <c r="C24" s="106" t="s">
        <v>129</v>
      </c>
      <c r="D24" s="106" t="s">
        <v>130</v>
      </c>
      <c r="E24" s="107"/>
      <c r="F24" s="108" t="s">
        <v>45</v>
      </c>
      <c r="G24" s="106" t="s">
        <v>65</v>
      </c>
      <c r="H24" s="106" t="s">
        <v>34</v>
      </c>
      <c r="I24" s="109">
        <v>1.7361111111111101E-2</v>
      </c>
      <c r="J24" s="106">
        <v>15</v>
      </c>
      <c r="K24" s="110" t="s">
        <v>87</v>
      </c>
      <c r="L24" s="111" t="s">
        <v>111</v>
      </c>
      <c r="M24" s="106" t="s">
        <v>50</v>
      </c>
      <c r="N24" s="109">
        <v>1.9685039370078702E-2</v>
      </c>
      <c r="O24" s="107">
        <v>9</v>
      </c>
      <c r="P24" s="112" t="s">
        <v>131</v>
      </c>
      <c r="Q24" s="121">
        <v>7.0060000000000009E-3</v>
      </c>
      <c r="R24" s="114">
        <v>8.8573333333333334E-3</v>
      </c>
      <c r="S24" s="114">
        <v>6.6930000000000002E-3</v>
      </c>
      <c r="T24" s="115">
        <f t="shared" si="0"/>
        <v>1.2642496907412692</v>
      </c>
      <c r="U24" s="116">
        <f t="shared" si="1"/>
        <v>0.95532400799314865</v>
      </c>
      <c r="V24" s="117">
        <v>8.4410000000000006E-3</v>
      </c>
      <c r="W24" s="118">
        <v>4.5916999999999999E-2</v>
      </c>
      <c r="X24" s="153">
        <v>50.728385000000003</v>
      </c>
      <c r="Y24" s="118">
        <v>0.11988650000000001</v>
      </c>
      <c r="Z24" s="152">
        <v>4.7331330000000005</v>
      </c>
      <c r="AA24" s="118">
        <v>1.3562999999999999E-2</v>
      </c>
      <c r="AB24" s="119">
        <v>0.69227149999999993</v>
      </c>
    </row>
    <row r="25" spans="1:28" s="7" customFormat="1" ht="13" x14ac:dyDescent="0.3">
      <c r="A25" s="105" t="s">
        <v>104</v>
      </c>
      <c r="B25" s="106" t="s">
        <v>42</v>
      </c>
      <c r="C25" s="106" t="s">
        <v>132</v>
      </c>
      <c r="D25" s="106"/>
      <c r="E25" s="107" t="s">
        <v>133</v>
      </c>
      <c r="F25" s="108" t="s">
        <v>107</v>
      </c>
      <c r="G25" s="106" t="s">
        <v>134</v>
      </c>
      <c r="H25" s="106" t="s">
        <v>34</v>
      </c>
      <c r="I25" s="109">
        <v>2.0833333333333301E-2</v>
      </c>
      <c r="J25" s="106">
        <v>13</v>
      </c>
      <c r="K25" s="110" t="s">
        <v>48</v>
      </c>
      <c r="L25" s="111" t="s">
        <v>82</v>
      </c>
      <c r="M25" s="106" t="s">
        <v>66</v>
      </c>
      <c r="N25" s="109">
        <v>2.34375E-2</v>
      </c>
      <c r="O25" s="107">
        <v>11</v>
      </c>
      <c r="P25" s="112" t="s">
        <v>135</v>
      </c>
      <c r="Q25" s="113">
        <v>5.5176666666666672E-3</v>
      </c>
      <c r="R25" s="114">
        <v>6.5319999999999996E-3</v>
      </c>
      <c r="S25" s="114">
        <v>5.9513333333333336E-3</v>
      </c>
      <c r="T25" s="115">
        <f t="shared" si="0"/>
        <v>1.1838337461487343</v>
      </c>
      <c r="U25" s="116">
        <f t="shared" si="1"/>
        <v>1.0785960248897479</v>
      </c>
      <c r="V25" s="117">
        <v>4.7910000000000001E-3</v>
      </c>
      <c r="W25" s="118">
        <v>4.8594999999999992E-3</v>
      </c>
      <c r="X25" s="118">
        <v>5.463E-3</v>
      </c>
      <c r="Y25" s="118">
        <v>4.9709999999999997E-3</v>
      </c>
      <c r="Z25" s="118">
        <v>5.0624999999999993E-3</v>
      </c>
      <c r="AA25" s="118">
        <v>4.7530000000000003E-3</v>
      </c>
      <c r="AB25" s="120">
        <v>1.6951035000000001</v>
      </c>
    </row>
    <row r="26" spans="1:28" s="7" customFormat="1" ht="13" x14ac:dyDescent="0.3">
      <c r="A26" s="105" t="s">
        <v>104</v>
      </c>
      <c r="B26" s="106" t="s">
        <v>113</v>
      </c>
      <c r="C26" s="106" t="s">
        <v>136</v>
      </c>
      <c r="D26" s="106" t="s">
        <v>137</v>
      </c>
      <c r="E26" s="107"/>
      <c r="F26" s="108" t="s">
        <v>45</v>
      </c>
      <c r="G26" s="106" t="s">
        <v>65</v>
      </c>
      <c r="H26" s="106" t="s">
        <v>47</v>
      </c>
      <c r="I26" s="109">
        <v>3.4722222222222203E-2</v>
      </c>
      <c r="J26" s="106">
        <v>16</v>
      </c>
      <c r="K26" s="110" t="s">
        <v>35</v>
      </c>
      <c r="L26" s="111" t="s">
        <v>138</v>
      </c>
      <c r="M26" s="106" t="s">
        <v>50</v>
      </c>
      <c r="N26" s="109">
        <v>2.6515151515151499E-2</v>
      </c>
      <c r="O26" s="107">
        <v>9</v>
      </c>
      <c r="P26" s="112" t="s">
        <v>139</v>
      </c>
      <c r="Q26" s="121">
        <v>9.6509999999999999E-3</v>
      </c>
      <c r="R26" s="114">
        <v>2.357833333333333E-2</v>
      </c>
      <c r="S26" s="114">
        <v>1.0588E-2</v>
      </c>
      <c r="T26" s="115">
        <f t="shared" si="0"/>
        <v>2.4430974337719751</v>
      </c>
      <c r="U26" s="116">
        <f t="shared" si="1"/>
        <v>1.0970883846233552</v>
      </c>
      <c r="V26" s="117">
        <v>9.1420000000000008E-3</v>
      </c>
      <c r="W26" s="118">
        <v>9.6740000000000003E-3</v>
      </c>
      <c r="X26" s="118">
        <v>1.3088499999999999E-2</v>
      </c>
      <c r="Y26" s="118">
        <v>1.2968500000000001E-2</v>
      </c>
      <c r="Z26" s="118">
        <v>4.3314999999999999E-2</v>
      </c>
      <c r="AA26" s="118">
        <v>1.48865E-2</v>
      </c>
      <c r="AB26" s="119" t="s">
        <v>68</v>
      </c>
    </row>
    <row r="27" spans="1:28" s="7" customFormat="1" ht="13" x14ac:dyDescent="0.3">
      <c r="A27" s="105" t="s">
        <v>104</v>
      </c>
      <c r="B27" s="106" t="s">
        <v>42</v>
      </c>
      <c r="C27" s="106" t="s">
        <v>140</v>
      </c>
      <c r="D27" s="106" t="s">
        <v>141</v>
      </c>
      <c r="E27" s="107"/>
      <c r="F27" s="108" t="s">
        <v>142</v>
      </c>
      <c r="G27" s="106" t="s">
        <v>60</v>
      </c>
      <c r="H27" s="106" t="s">
        <v>47</v>
      </c>
      <c r="I27" s="109">
        <v>2.3569023569023601E-2</v>
      </c>
      <c r="J27" s="106">
        <v>27</v>
      </c>
      <c r="K27" s="110" t="s">
        <v>35</v>
      </c>
      <c r="L27" s="111" t="s">
        <v>96</v>
      </c>
      <c r="M27" s="106" t="s">
        <v>143</v>
      </c>
      <c r="N27" s="109">
        <v>7.5757575757575803E-3</v>
      </c>
      <c r="O27" s="107">
        <v>9</v>
      </c>
      <c r="P27" s="112" t="s">
        <v>144</v>
      </c>
      <c r="Q27" s="113">
        <v>2.8091666666666664E-2</v>
      </c>
      <c r="R27" s="114">
        <v>1.3438746666666666</v>
      </c>
      <c r="S27" s="154">
        <v>100</v>
      </c>
      <c r="T27" s="154">
        <f t="shared" si="0"/>
        <v>47.838908335805399</v>
      </c>
      <c r="U27" s="155">
        <f t="shared" si="1"/>
        <v>3559.7745476119849</v>
      </c>
      <c r="V27" s="117">
        <v>5.6794999999999997E-3</v>
      </c>
      <c r="W27" s="118">
        <v>6.5125000000000001E-3</v>
      </c>
      <c r="X27" s="118">
        <v>56.166145999999998</v>
      </c>
      <c r="Y27" s="118">
        <v>1.0734E-2</v>
      </c>
      <c r="Z27" s="118">
        <v>4.9800999999999998E-2</v>
      </c>
      <c r="AA27" s="118">
        <v>8.4770000000000002E-3</v>
      </c>
      <c r="AB27" s="119">
        <v>8.7067000000000005E-2</v>
      </c>
    </row>
    <row r="28" spans="1:28" s="7" customFormat="1" ht="13" x14ac:dyDescent="0.3">
      <c r="A28" s="105" t="s">
        <v>104</v>
      </c>
      <c r="B28" s="106" t="s">
        <v>42</v>
      </c>
      <c r="C28" s="106" t="s">
        <v>145</v>
      </c>
      <c r="D28" s="106"/>
      <c r="E28" s="107" t="s">
        <v>146</v>
      </c>
      <c r="F28" s="108" t="s">
        <v>107</v>
      </c>
      <c r="G28" s="106" t="s">
        <v>80</v>
      </c>
      <c r="H28" s="106" t="s">
        <v>34</v>
      </c>
      <c r="I28" s="109">
        <v>3.125E-2</v>
      </c>
      <c r="J28" s="106">
        <v>17</v>
      </c>
      <c r="K28" s="110" t="s">
        <v>35</v>
      </c>
      <c r="L28" s="111" t="s">
        <v>82</v>
      </c>
      <c r="M28" s="106" t="s">
        <v>66</v>
      </c>
      <c r="N28" s="109">
        <v>1.171875E-2</v>
      </c>
      <c r="O28" s="107">
        <v>11</v>
      </c>
      <c r="P28" s="112" t="s">
        <v>147</v>
      </c>
      <c r="Q28" s="121">
        <v>4.1130000000000003E-3</v>
      </c>
      <c r="R28" s="114">
        <v>4.2189999999999997E-3</v>
      </c>
      <c r="S28" s="114">
        <v>4.2343333333333339E-3</v>
      </c>
      <c r="T28" s="115">
        <f t="shared" si="0"/>
        <v>1.0257719426209577</v>
      </c>
      <c r="U28" s="116">
        <f t="shared" si="1"/>
        <v>1.0294999594780776</v>
      </c>
      <c r="V28" s="117">
        <v>3.0685E-3</v>
      </c>
      <c r="W28" s="118">
        <v>3.114E-3</v>
      </c>
      <c r="X28" s="118">
        <v>3.3065000000000004E-3</v>
      </c>
      <c r="Y28" s="118">
        <v>3.0235000000000001E-3</v>
      </c>
      <c r="Z28" s="118">
        <v>3.3804999999999998E-3</v>
      </c>
      <c r="AA28" s="118">
        <v>3.0314999999999999E-3</v>
      </c>
      <c r="AB28" s="120">
        <v>2.3982405</v>
      </c>
    </row>
    <row r="29" spans="1:28" s="34" customFormat="1" ht="13" x14ac:dyDescent="0.3">
      <c r="A29" s="105" t="s">
        <v>104</v>
      </c>
      <c r="B29" s="106" t="s">
        <v>42</v>
      </c>
      <c r="C29" s="106" t="s">
        <v>148</v>
      </c>
      <c r="D29" s="106" t="s">
        <v>149</v>
      </c>
      <c r="E29" s="107"/>
      <c r="F29" s="108" t="s">
        <v>45</v>
      </c>
      <c r="G29" s="106" t="s">
        <v>150</v>
      </c>
      <c r="H29" s="106" t="s">
        <v>151</v>
      </c>
      <c r="I29" s="109">
        <v>3.4843205574912897E-2</v>
      </c>
      <c r="J29" s="106">
        <v>19</v>
      </c>
      <c r="K29" s="110" t="s">
        <v>35</v>
      </c>
      <c r="L29" s="111" t="s">
        <v>49</v>
      </c>
      <c r="M29" s="106" t="s">
        <v>50</v>
      </c>
      <c r="N29" s="109">
        <v>7.1684587813620098E-3</v>
      </c>
      <c r="O29" s="107">
        <v>8</v>
      </c>
      <c r="P29" s="112" t="s">
        <v>152</v>
      </c>
      <c r="Q29" s="121">
        <v>6.847666666666666E-3</v>
      </c>
      <c r="R29" s="114">
        <v>1.0508999999999999E-2</v>
      </c>
      <c r="S29" s="114">
        <v>7.2793333333333321E-3</v>
      </c>
      <c r="T29" s="115">
        <f t="shared" si="0"/>
        <v>1.5346833471255417</v>
      </c>
      <c r="U29" s="116">
        <f t="shared" si="1"/>
        <v>1.063038504600107</v>
      </c>
      <c r="V29" s="117">
        <v>8.094500000000001E-3</v>
      </c>
      <c r="W29" s="118">
        <v>1.3888500000000002E-2</v>
      </c>
      <c r="X29" s="118">
        <v>3.5484500000000002E-2</v>
      </c>
      <c r="Y29" s="118">
        <v>6.3451499999999994E-2</v>
      </c>
      <c r="Z29" s="118">
        <v>1.633853</v>
      </c>
      <c r="AA29" s="118">
        <v>1.38695E-2</v>
      </c>
      <c r="AB29" s="120">
        <v>1.257403</v>
      </c>
    </row>
    <row r="30" spans="1:28" s="34" customFormat="1" ht="13" x14ac:dyDescent="0.3">
      <c r="A30" s="105" t="s">
        <v>104</v>
      </c>
      <c r="B30" s="106" t="s">
        <v>42</v>
      </c>
      <c r="C30" s="106" t="s">
        <v>153</v>
      </c>
      <c r="D30" s="106" t="s">
        <v>154</v>
      </c>
      <c r="E30" s="107"/>
      <c r="F30" s="108" t="s">
        <v>94</v>
      </c>
      <c r="G30" s="106" t="s">
        <v>116</v>
      </c>
      <c r="H30" s="106" t="s">
        <v>47</v>
      </c>
      <c r="I30" s="109">
        <v>3.8327526132404199E-2</v>
      </c>
      <c r="J30" s="106">
        <v>18</v>
      </c>
      <c r="K30" s="110" t="s">
        <v>35</v>
      </c>
      <c r="L30" s="111" t="s">
        <v>49</v>
      </c>
      <c r="M30" s="106" t="s">
        <v>50</v>
      </c>
      <c r="N30" s="109">
        <v>1.4336917562724E-2</v>
      </c>
      <c r="O30" s="107">
        <v>10</v>
      </c>
      <c r="P30" s="112" t="str">
        <f t="shared" ref="P30:P49" si="3">CONCATENATE("Ab",MID(C30,2,6))</f>
        <v>Ab027536</v>
      </c>
      <c r="Q30" s="121">
        <v>4.0860000000000002E-3</v>
      </c>
      <c r="R30" s="114">
        <v>5.2380000000000005E-3</v>
      </c>
      <c r="S30" s="114">
        <v>4.0204999999999998E-3</v>
      </c>
      <c r="T30" s="115">
        <f t="shared" si="0"/>
        <v>1.2819383259911894</v>
      </c>
      <c r="U30" s="116">
        <f t="shared" si="1"/>
        <v>0.98396965247185497</v>
      </c>
      <c r="V30" s="117">
        <v>2.7454999999999997E-3</v>
      </c>
      <c r="W30" s="118">
        <v>3.0594999999999997E-3</v>
      </c>
      <c r="X30" s="118">
        <v>0.153442</v>
      </c>
      <c r="Y30" s="118">
        <v>5.8670000000000007E-3</v>
      </c>
      <c r="Z30" s="118">
        <v>6.4219999999999998E-3</v>
      </c>
      <c r="AA30" s="118">
        <v>2.8374999999999997E-3</v>
      </c>
      <c r="AB30" s="120">
        <v>4.5656215000000007</v>
      </c>
    </row>
    <row r="31" spans="1:28" s="34" customFormat="1" ht="13" x14ac:dyDescent="0.3">
      <c r="A31" s="105" t="s">
        <v>104</v>
      </c>
      <c r="B31" s="106" t="s">
        <v>42</v>
      </c>
      <c r="C31" s="106" t="s">
        <v>155</v>
      </c>
      <c r="D31" s="106"/>
      <c r="E31" s="107" t="s">
        <v>156</v>
      </c>
      <c r="F31" s="108" t="s">
        <v>107</v>
      </c>
      <c r="G31" s="106" t="s">
        <v>157</v>
      </c>
      <c r="H31" s="106" t="s">
        <v>158</v>
      </c>
      <c r="I31" s="109">
        <v>1.7361111111111101E-2</v>
      </c>
      <c r="J31" s="106">
        <v>17</v>
      </c>
      <c r="K31" s="110" t="s">
        <v>48</v>
      </c>
      <c r="L31" s="111" t="s">
        <v>159</v>
      </c>
      <c r="M31" s="106" t="s">
        <v>102</v>
      </c>
      <c r="N31" s="109">
        <v>7.6628352490421504E-3</v>
      </c>
      <c r="O31" s="107">
        <v>10</v>
      </c>
      <c r="P31" s="112" t="str">
        <f t="shared" si="3"/>
        <v>Ab027537</v>
      </c>
      <c r="Q31" s="121">
        <v>6.4315000000000006E-3</v>
      </c>
      <c r="R31" s="114">
        <v>7.9559999999999995E-3</v>
      </c>
      <c r="S31" s="114">
        <v>8.9175000000000001E-3</v>
      </c>
      <c r="T31" s="115">
        <f t="shared" si="0"/>
        <v>1.2370364611676901</v>
      </c>
      <c r="U31" s="116">
        <f t="shared" si="1"/>
        <v>1.3865350229339966</v>
      </c>
      <c r="V31" s="117">
        <v>8.2839999999999997E-3</v>
      </c>
      <c r="W31" s="118">
        <v>1.5767E-2</v>
      </c>
      <c r="X31" s="118">
        <v>100</v>
      </c>
      <c r="Y31" s="118">
        <v>0.32454650000000002</v>
      </c>
      <c r="Z31" s="118">
        <v>0.1128535</v>
      </c>
      <c r="AA31" s="118">
        <v>6.3800000000000003E-3</v>
      </c>
      <c r="AB31" s="119" t="s">
        <v>160</v>
      </c>
    </row>
    <row r="32" spans="1:28" s="34" customFormat="1" ht="13" x14ac:dyDescent="0.3">
      <c r="A32" s="105" t="s">
        <v>104</v>
      </c>
      <c r="B32" s="106" t="s">
        <v>42</v>
      </c>
      <c r="C32" s="106" t="s">
        <v>161</v>
      </c>
      <c r="D32" s="106"/>
      <c r="E32" s="107" t="s">
        <v>162</v>
      </c>
      <c r="F32" s="108" t="s">
        <v>123</v>
      </c>
      <c r="G32" s="106" t="s">
        <v>116</v>
      </c>
      <c r="H32" s="106" t="s">
        <v>34</v>
      </c>
      <c r="I32" s="109">
        <v>1.0416666666666701E-2</v>
      </c>
      <c r="J32" s="106">
        <v>14</v>
      </c>
      <c r="K32" s="110" t="s">
        <v>35</v>
      </c>
      <c r="L32" s="111" t="s">
        <v>124</v>
      </c>
      <c r="M32" s="106" t="s">
        <v>37</v>
      </c>
      <c r="N32" s="109">
        <v>0</v>
      </c>
      <c r="O32" s="107">
        <v>11</v>
      </c>
      <c r="P32" s="112" t="str">
        <f t="shared" si="3"/>
        <v>Ab027540</v>
      </c>
      <c r="Q32" s="121">
        <v>5.1485000000000003E-3</v>
      </c>
      <c r="R32" s="114">
        <v>9.8400000000000015E-3</v>
      </c>
      <c r="S32" s="114">
        <v>5.0575000000000004E-3</v>
      </c>
      <c r="T32" s="115">
        <f t="shared" si="0"/>
        <v>1.9112362824123532</v>
      </c>
      <c r="U32" s="116">
        <f t="shared" si="1"/>
        <v>0.98232494901427603</v>
      </c>
      <c r="V32" s="117">
        <v>3.7109999999999999E-3</v>
      </c>
      <c r="W32" s="118">
        <v>4.0340000000000003E-3</v>
      </c>
      <c r="X32" s="118">
        <v>4.4170000000000001E-2</v>
      </c>
      <c r="Y32" s="118">
        <v>6.3460000000000001E-3</v>
      </c>
      <c r="Z32" s="118">
        <v>2.1038500000000002E-2</v>
      </c>
      <c r="AA32" s="118">
        <v>2.9020000000000001E-3</v>
      </c>
      <c r="AB32" s="120">
        <v>5.3992474999999995</v>
      </c>
    </row>
    <row r="33" spans="1:28" s="34" customFormat="1" ht="13" x14ac:dyDescent="0.3">
      <c r="A33" s="105" t="s">
        <v>104</v>
      </c>
      <c r="B33" s="106" t="s">
        <v>42</v>
      </c>
      <c r="C33" s="106" t="s">
        <v>163</v>
      </c>
      <c r="D33" s="106" t="s">
        <v>164</v>
      </c>
      <c r="E33" s="107"/>
      <c r="F33" s="108" t="s">
        <v>45</v>
      </c>
      <c r="G33" s="106" t="s">
        <v>65</v>
      </c>
      <c r="H33" s="106" t="s">
        <v>47</v>
      </c>
      <c r="I33" s="109">
        <v>2.0905923344947699E-2</v>
      </c>
      <c r="J33" s="106">
        <v>16</v>
      </c>
      <c r="K33" s="110" t="s">
        <v>35</v>
      </c>
      <c r="L33" s="111" t="s">
        <v>138</v>
      </c>
      <c r="M33" s="106" t="s">
        <v>50</v>
      </c>
      <c r="N33" s="109">
        <v>7.5757575757575803E-3</v>
      </c>
      <c r="O33" s="107">
        <v>9</v>
      </c>
      <c r="P33" s="112" t="str">
        <f t="shared" si="3"/>
        <v>Ab027541</v>
      </c>
      <c r="Q33" s="121">
        <v>4.287E-3</v>
      </c>
      <c r="R33" s="114">
        <v>6.7875000000000001E-3</v>
      </c>
      <c r="S33" s="114">
        <v>4.5104999999999998E-3</v>
      </c>
      <c r="T33" s="115">
        <f t="shared" si="0"/>
        <v>1.5832750174947516</v>
      </c>
      <c r="U33" s="116">
        <f t="shared" si="1"/>
        <v>1.0521343596920922</v>
      </c>
      <c r="V33" s="117">
        <v>3.2835E-3</v>
      </c>
      <c r="W33" s="118">
        <v>3.6150000000000002E-3</v>
      </c>
      <c r="X33" s="118">
        <v>2.0136000000000001E-2</v>
      </c>
      <c r="Y33" s="118">
        <v>5.0399999999999993E-3</v>
      </c>
      <c r="Z33" s="118">
        <v>6.8170000000000001E-3</v>
      </c>
      <c r="AA33" s="118">
        <v>3.5864999999999998E-3</v>
      </c>
      <c r="AB33" s="156">
        <v>10.528539</v>
      </c>
    </row>
    <row r="34" spans="1:28" s="34" customFormat="1" ht="13" x14ac:dyDescent="0.3">
      <c r="A34" s="105" t="s">
        <v>104</v>
      </c>
      <c r="B34" s="106" t="s">
        <v>42</v>
      </c>
      <c r="C34" s="106" t="s">
        <v>165</v>
      </c>
      <c r="D34" s="106"/>
      <c r="E34" s="107" t="s">
        <v>166</v>
      </c>
      <c r="F34" s="108" t="s">
        <v>123</v>
      </c>
      <c r="G34" s="106" t="s">
        <v>116</v>
      </c>
      <c r="H34" s="106" t="s">
        <v>34</v>
      </c>
      <c r="I34" s="109">
        <v>1.38888888888889E-2</v>
      </c>
      <c r="J34" s="106">
        <v>14</v>
      </c>
      <c r="K34" s="110" t="s">
        <v>35</v>
      </c>
      <c r="L34" s="111" t="s">
        <v>124</v>
      </c>
      <c r="M34" s="106" t="s">
        <v>37</v>
      </c>
      <c r="N34" s="109">
        <v>0</v>
      </c>
      <c r="O34" s="107">
        <v>11</v>
      </c>
      <c r="P34" s="112" t="str">
        <f t="shared" si="3"/>
        <v>Ab027542</v>
      </c>
      <c r="Q34" s="121">
        <v>5.3210000000000002E-3</v>
      </c>
      <c r="R34" s="114">
        <v>9.5560000000000003E-3</v>
      </c>
      <c r="S34" s="114">
        <v>4.7400000000000003E-3</v>
      </c>
      <c r="T34" s="115">
        <f t="shared" si="0"/>
        <v>1.7959030257470401</v>
      </c>
      <c r="U34" s="116">
        <f t="shared" si="1"/>
        <v>0.89080999812065398</v>
      </c>
      <c r="V34" s="117">
        <v>4.3189999999999999E-3</v>
      </c>
      <c r="W34" s="118">
        <v>4.7524999999999998E-3</v>
      </c>
      <c r="X34" s="118">
        <v>2.6977000000000001E-2</v>
      </c>
      <c r="Y34" s="118">
        <v>6.8479999999999999E-3</v>
      </c>
      <c r="Z34" s="118">
        <v>1.5714499999999999E-2</v>
      </c>
      <c r="AA34" s="118">
        <v>3.4780000000000002E-3</v>
      </c>
      <c r="AB34" s="120">
        <v>5.6236965000000003</v>
      </c>
    </row>
    <row r="35" spans="1:28" s="34" customFormat="1" ht="13" x14ac:dyDescent="0.3">
      <c r="A35" s="105" t="s">
        <v>104</v>
      </c>
      <c r="B35" s="106" t="s">
        <v>42</v>
      </c>
      <c r="C35" s="106" t="s">
        <v>167</v>
      </c>
      <c r="D35" s="106" t="s">
        <v>168</v>
      </c>
      <c r="E35" s="107"/>
      <c r="F35" s="108" t="s">
        <v>45</v>
      </c>
      <c r="G35" s="106" t="s">
        <v>60</v>
      </c>
      <c r="H35" s="106" t="s">
        <v>169</v>
      </c>
      <c r="I35" s="109">
        <v>4.8780487804878099E-2</v>
      </c>
      <c r="J35" s="106">
        <v>13</v>
      </c>
      <c r="K35" s="110" t="s">
        <v>48</v>
      </c>
      <c r="L35" s="111" t="s">
        <v>170</v>
      </c>
      <c r="M35" s="106" t="s">
        <v>171</v>
      </c>
      <c r="N35" s="109">
        <v>2.4822695035461001E-2</v>
      </c>
      <c r="O35" s="107">
        <v>9</v>
      </c>
      <c r="P35" s="112" t="str">
        <f t="shared" si="3"/>
        <v>Ab027554</v>
      </c>
      <c r="Q35" s="121">
        <v>5.4134999999999999E-3</v>
      </c>
      <c r="R35" s="114">
        <v>6.8704999999999999E-3</v>
      </c>
      <c r="S35" s="114">
        <v>4.9690000000000003E-3</v>
      </c>
      <c r="T35" s="115">
        <f t="shared" si="0"/>
        <v>1.2691419599150273</v>
      </c>
      <c r="U35" s="116">
        <f t="shared" si="1"/>
        <v>0.91789045903759126</v>
      </c>
      <c r="V35" s="117">
        <v>3.1349999999999998E-3</v>
      </c>
      <c r="W35" s="118">
        <v>3.3895000000000002E-3</v>
      </c>
      <c r="X35" s="118">
        <v>1.0214000000000001E-2</v>
      </c>
      <c r="Y35" s="118">
        <v>3.8310000000000002E-3</v>
      </c>
      <c r="Z35" s="118">
        <v>4.4314999999999997E-3</v>
      </c>
      <c r="AA35" s="118">
        <v>3.0219999999999999E-3</v>
      </c>
      <c r="AB35" s="120">
        <v>5.674531</v>
      </c>
    </row>
    <row r="36" spans="1:28" s="34" customFormat="1" ht="13" x14ac:dyDescent="0.3">
      <c r="A36" s="105" t="s">
        <v>104</v>
      </c>
      <c r="B36" s="106" t="s">
        <v>42</v>
      </c>
      <c r="C36" s="106" t="s">
        <v>172</v>
      </c>
      <c r="D36" s="106" t="s">
        <v>173</v>
      </c>
      <c r="E36" s="107"/>
      <c r="F36" s="108" t="s">
        <v>45</v>
      </c>
      <c r="G36" s="106" t="s">
        <v>65</v>
      </c>
      <c r="H36" s="106" t="s">
        <v>34</v>
      </c>
      <c r="I36" s="109">
        <v>6.9686411149825801E-3</v>
      </c>
      <c r="J36" s="106">
        <v>15</v>
      </c>
      <c r="K36" s="110" t="s">
        <v>48</v>
      </c>
      <c r="L36" s="111" t="s">
        <v>111</v>
      </c>
      <c r="M36" s="106" t="s">
        <v>50</v>
      </c>
      <c r="N36" s="109">
        <v>3.90625E-3</v>
      </c>
      <c r="O36" s="107">
        <v>9</v>
      </c>
      <c r="P36" s="112" t="str">
        <f t="shared" si="3"/>
        <v>Ab027559</v>
      </c>
      <c r="Q36" s="121">
        <v>4.0260000000000001E-3</v>
      </c>
      <c r="R36" s="114">
        <v>4.9700000000000005E-3</v>
      </c>
      <c r="S36" s="114">
        <v>3.8085000000000003E-3</v>
      </c>
      <c r="T36" s="115">
        <f t="shared" si="0"/>
        <v>1.2344759066070543</v>
      </c>
      <c r="U36" s="116">
        <f t="shared" si="1"/>
        <v>0.9459761549925485</v>
      </c>
      <c r="V36" s="157">
        <v>69.414897999999994</v>
      </c>
      <c r="W36" s="153">
        <v>80.365524499999992</v>
      </c>
      <c r="X36" s="153">
        <v>100</v>
      </c>
      <c r="Y36" s="153">
        <v>100</v>
      </c>
      <c r="Z36" s="153">
        <v>100</v>
      </c>
      <c r="AA36" s="118">
        <v>0.1953085</v>
      </c>
      <c r="AB36" s="120">
        <v>3.7777960000000004</v>
      </c>
    </row>
    <row r="37" spans="1:28" s="34" customFormat="1" ht="13" x14ac:dyDescent="0.3">
      <c r="A37" s="105" t="s">
        <v>104</v>
      </c>
      <c r="B37" s="106" t="s">
        <v>42</v>
      </c>
      <c r="C37" s="106" t="s">
        <v>174</v>
      </c>
      <c r="D37" s="106" t="s">
        <v>175</v>
      </c>
      <c r="E37" s="107"/>
      <c r="F37" s="108" t="s">
        <v>94</v>
      </c>
      <c r="G37" s="106" t="s">
        <v>116</v>
      </c>
      <c r="H37" s="106" t="s">
        <v>47</v>
      </c>
      <c r="I37" s="109">
        <v>2.78745644599303E-2</v>
      </c>
      <c r="J37" s="106">
        <v>18</v>
      </c>
      <c r="K37" s="110" t="s">
        <v>35</v>
      </c>
      <c r="L37" s="111" t="s">
        <v>49</v>
      </c>
      <c r="M37" s="106" t="s">
        <v>50</v>
      </c>
      <c r="N37" s="109">
        <v>3.5842293906810001E-3</v>
      </c>
      <c r="O37" s="107">
        <v>10</v>
      </c>
      <c r="P37" s="112" t="str">
        <f t="shared" si="3"/>
        <v>Ab027560</v>
      </c>
      <c r="Q37" s="121">
        <v>5.9645000000000002E-3</v>
      </c>
      <c r="R37" s="114">
        <v>8.3525000000000005E-3</v>
      </c>
      <c r="S37" s="114">
        <v>5.6955E-3</v>
      </c>
      <c r="T37" s="115">
        <f t="shared" si="0"/>
        <v>1.4003688490233885</v>
      </c>
      <c r="U37" s="116">
        <f t="shared" si="1"/>
        <v>0.95489982395842066</v>
      </c>
      <c r="V37" s="117">
        <v>2.6220000000000002E-3</v>
      </c>
      <c r="W37" s="118">
        <v>2.8364999999999996E-3</v>
      </c>
      <c r="X37" s="118">
        <v>6.7019999999999996E-2</v>
      </c>
      <c r="Y37" s="118">
        <v>4.1495000000000004E-3</v>
      </c>
      <c r="Z37" s="118">
        <v>4.0999999999999995E-3</v>
      </c>
      <c r="AA37" s="118">
        <v>2.7114999999999999E-3</v>
      </c>
      <c r="AB37" s="120">
        <v>4.8787425000000004</v>
      </c>
    </row>
    <row r="38" spans="1:28" s="34" customFormat="1" ht="13" x14ac:dyDescent="0.3">
      <c r="A38" s="105" t="s">
        <v>104</v>
      </c>
      <c r="B38" s="106" t="s">
        <v>42</v>
      </c>
      <c r="C38" s="106" t="s">
        <v>176</v>
      </c>
      <c r="D38" s="106" t="s">
        <v>177</v>
      </c>
      <c r="E38" s="107"/>
      <c r="F38" s="108" t="s">
        <v>94</v>
      </c>
      <c r="G38" s="106" t="s">
        <v>116</v>
      </c>
      <c r="H38" s="106" t="s">
        <v>47</v>
      </c>
      <c r="I38" s="109">
        <v>3.4843205574912897E-2</v>
      </c>
      <c r="J38" s="106">
        <v>18</v>
      </c>
      <c r="K38" s="110" t="s">
        <v>35</v>
      </c>
      <c r="L38" s="111" t="s">
        <v>49</v>
      </c>
      <c r="M38" s="106" t="s">
        <v>50</v>
      </c>
      <c r="N38" s="109">
        <v>3.5842293906810001E-3</v>
      </c>
      <c r="O38" s="107">
        <v>10</v>
      </c>
      <c r="P38" s="112" t="str">
        <f t="shared" si="3"/>
        <v>Ab027564</v>
      </c>
      <c r="Q38" s="121">
        <v>3.4999999999999996E-3</v>
      </c>
      <c r="R38" s="114">
        <v>8.1825000000000005E-3</v>
      </c>
      <c r="S38" s="114">
        <v>5.4184999999999997E-3</v>
      </c>
      <c r="T38" s="115">
        <f t="shared" si="0"/>
        <v>2.3378571428571431</v>
      </c>
      <c r="U38" s="116">
        <f t="shared" si="1"/>
        <v>1.5481428571428573</v>
      </c>
      <c r="V38" s="117">
        <v>3.3425E-3</v>
      </c>
      <c r="W38" s="118">
        <v>3.8040000000000001E-3</v>
      </c>
      <c r="X38" s="118">
        <v>0.30108200000000002</v>
      </c>
      <c r="Y38" s="118">
        <v>7.4610000000000006E-3</v>
      </c>
      <c r="Z38" s="118">
        <v>7.2814999999999998E-3</v>
      </c>
      <c r="AA38" s="118">
        <v>3.2645E-3</v>
      </c>
      <c r="AB38" s="120">
        <v>1.719506</v>
      </c>
    </row>
    <row r="39" spans="1:28" s="34" customFormat="1" ht="13" x14ac:dyDescent="0.3">
      <c r="A39" s="105" t="s">
        <v>104</v>
      </c>
      <c r="B39" s="106" t="s">
        <v>42</v>
      </c>
      <c r="C39" s="106" t="s">
        <v>178</v>
      </c>
      <c r="D39" s="106" t="s">
        <v>179</v>
      </c>
      <c r="E39" s="107"/>
      <c r="F39" s="108" t="s">
        <v>45</v>
      </c>
      <c r="G39" s="106" t="s">
        <v>150</v>
      </c>
      <c r="H39" s="106" t="s">
        <v>151</v>
      </c>
      <c r="I39" s="109">
        <v>1.38888888888889E-2</v>
      </c>
      <c r="J39" s="106">
        <v>19</v>
      </c>
      <c r="K39" s="110" t="s">
        <v>35</v>
      </c>
      <c r="L39" s="111" t="s">
        <v>49</v>
      </c>
      <c r="M39" s="106" t="s">
        <v>50</v>
      </c>
      <c r="N39" s="109">
        <v>1.4336917562724E-2</v>
      </c>
      <c r="O39" s="107">
        <v>8</v>
      </c>
      <c r="P39" s="112" t="str">
        <f t="shared" si="3"/>
        <v>Ab027565</v>
      </c>
      <c r="Q39" s="121">
        <v>3.5869999999999999E-3</v>
      </c>
      <c r="R39" s="114">
        <v>8.0929999999999995E-3</v>
      </c>
      <c r="S39" s="114">
        <v>5.6535000000000005E-3</v>
      </c>
      <c r="T39" s="115">
        <f t="shared" si="0"/>
        <v>2.2562029551156955</v>
      </c>
      <c r="U39" s="116">
        <f t="shared" si="1"/>
        <v>1.576108168385838</v>
      </c>
      <c r="V39" s="117">
        <v>3.3267500000000005E-2</v>
      </c>
      <c r="W39" s="118">
        <v>0.12745499999999998</v>
      </c>
      <c r="X39" s="153">
        <v>100</v>
      </c>
      <c r="Y39" s="153">
        <v>62.929643499999997</v>
      </c>
      <c r="Z39" s="153">
        <v>10.1402325</v>
      </c>
      <c r="AA39" s="118">
        <v>2.8844999999999999E-3</v>
      </c>
      <c r="AB39" s="120">
        <v>1.8634299999999999</v>
      </c>
    </row>
    <row r="40" spans="1:28" s="34" customFormat="1" ht="13" x14ac:dyDescent="0.3">
      <c r="A40" s="105" t="s">
        <v>104</v>
      </c>
      <c r="B40" s="106" t="s">
        <v>42</v>
      </c>
      <c r="C40" s="106" t="s">
        <v>180</v>
      </c>
      <c r="D40" s="106" t="s">
        <v>181</v>
      </c>
      <c r="E40" s="107"/>
      <c r="F40" s="108" t="s">
        <v>45</v>
      </c>
      <c r="G40" s="106" t="s">
        <v>157</v>
      </c>
      <c r="H40" s="106" t="s">
        <v>151</v>
      </c>
      <c r="I40" s="109">
        <v>1.74216027874564E-2</v>
      </c>
      <c r="J40" s="106">
        <v>16</v>
      </c>
      <c r="K40" s="110" t="s">
        <v>35</v>
      </c>
      <c r="L40" s="111" t="s">
        <v>182</v>
      </c>
      <c r="M40" s="106" t="s">
        <v>183</v>
      </c>
      <c r="N40" s="109">
        <v>1.1235955056179799E-2</v>
      </c>
      <c r="O40" s="107">
        <v>10</v>
      </c>
      <c r="P40" s="112" t="str">
        <f t="shared" si="3"/>
        <v>Ab027567</v>
      </c>
      <c r="Q40" s="121">
        <v>5.0629999999999998E-3</v>
      </c>
      <c r="R40" s="114">
        <v>1.2740000000000001E-2</v>
      </c>
      <c r="S40" s="114">
        <v>7.6165E-3</v>
      </c>
      <c r="T40" s="115">
        <f t="shared" si="0"/>
        <v>2.5162946869444998</v>
      </c>
      <c r="U40" s="116">
        <f t="shared" si="1"/>
        <v>1.5043452498518666</v>
      </c>
      <c r="V40" s="117">
        <v>4.5199999999999997E-3</v>
      </c>
      <c r="W40" s="118">
        <v>5.2185E-3</v>
      </c>
      <c r="X40" s="118">
        <v>0.131856</v>
      </c>
      <c r="Y40" s="118">
        <v>9.5000000000000015E-3</v>
      </c>
      <c r="Z40" s="118">
        <v>3.5214499999999996E-2</v>
      </c>
      <c r="AA40" s="118">
        <v>3.6625E-3</v>
      </c>
      <c r="AB40" s="119" t="s">
        <v>68</v>
      </c>
    </row>
    <row r="41" spans="1:28" s="34" customFormat="1" ht="13" x14ac:dyDescent="0.3">
      <c r="A41" s="105" t="s">
        <v>104</v>
      </c>
      <c r="B41" s="106" t="s">
        <v>42</v>
      </c>
      <c r="C41" s="106" t="s">
        <v>184</v>
      </c>
      <c r="D41" s="106"/>
      <c r="E41" s="107" t="s">
        <v>185</v>
      </c>
      <c r="F41" s="108" t="s">
        <v>107</v>
      </c>
      <c r="G41" s="106" t="s">
        <v>65</v>
      </c>
      <c r="H41" s="106" t="s">
        <v>47</v>
      </c>
      <c r="I41" s="109">
        <v>1.7361111111111101E-2</v>
      </c>
      <c r="J41" s="106">
        <v>18</v>
      </c>
      <c r="K41" s="110" t="s">
        <v>35</v>
      </c>
      <c r="L41" s="111" t="s">
        <v>82</v>
      </c>
      <c r="M41" s="106" t="s">
        <v>102</v>
      </c>
      <c r="N41" s="109">
        <v>1.171875E-2</v>
      </c>
      <c r="O41" s="107">
        <v>11</v>
      </c>
      <c r="P41" s="112" t="s">
        <v>186</v>
      </c>
      <c r="Q41" s="121">
        <v>3.3115000000000002E-3</v>
      </c>
      <c r="R41" s="114">
        <v>7.4889999999999991E-3</v>
      </c>
      <c r="S41" s="114">
        <v>6.3770000000000007E-3</v>
      </c>
      <c r="T41" s="115">
        <f>R41/Q41</f>
        <v>2.2615129095576019</v>
      </c>
      <c r="U41" s="116">
        <f>S41/Q41</f>
        <v>1.9257134229201269</v>
      </c>
      <c r="V41" s="117">
        <v>3.2130000000000001E-3</v>
      </c>
      <c r="W41" s="118">
        <v>3.5789999999999997E-3</v>
      </c>
      <c r="X41" s="118">
        <v>4.0694000000000001E-2</v>
      </c>
      <c r="Y41" s="118">
        <v>6.7720000000000002E-3</v>
      </c>
      <c r="Z41" s="118">
        <v>7.842E-3</v>
      </c>
      <c r="AA41" s="118">
        <v>3.4295000000000003E-3</v>
      </c>
      <c r="AB41" s="119" t="s">
        <v>52</v>
      </c>
    </row>
    <row r="42" spans="1:28" s="34" customFormat="1" ht="13" x14ac:dyDescent="0.3">
      <c r="A42" s="105" t="s">
        <v>104</v>
      </c>
      <c r="B42" s="106" t="s">
        <v>42</v>
      </c>
      <c r="C42" s="106" t="s">
        <v>187</v>
      </c>
      <c r="D42" s="106" t="s">
        <v>188</v>
      </c>
      <c r="E42" s="107"/>
      <c r="F42" s="108" t="s">
        <v>45</v>
      </c>
      <c r="G42" s="106" t="s">
        <v>150</v>
      </c>
      <c r="H42" s="106" t="s">
        <v>151</v>
      </c>
      <c r="I42" s="109">
        <v>2.0833333333333301E-2</v>
      </c>
      <c r="J42" s="106">
        <v>19</v>
      </c>
      <c r="K42" s="110" t="s">
        <v>35</v>
      </c>
      <c r="L42" s="111" t="s">
        <v>49</v>
      </c>
      <c r="M42" s="106" t="s">
        <v>50</v>
      </c>
      <c r="N42" s="109">
        <v>7.1684587813620098E-3</v>
      </c>
      <c r="O42" s="107">
        <v>8</v>
      </c>
      <c r="P42" s="112" t="s">
        <v>186</v>
      </c>
      <c r="Q42" s="121" t="s">
        <v>76</v>
      </c>
      <c r="R42" s="122" t="s">
        <v>31</v>
      </c>
      <c r="S42" s="122" t="s">
        <v>31</v>
      </c>
      <c r="T42" s="158" t="s">
        <v>31</v>
      </c>
      <c r="U42" s="159" t="s">
        <v>31</v>
      </c>
      <c r="V42" s="125" t="s">
        <v>31</v>
      </c>
      <c r="W42" s="126" t="s">
        <v>31</v>
      </c>
      <c r="X42" s="126" t="s">
        <v>31</v>
      </c>
      <c r="Y42" s="126" t="s">
        <v>31</v>
      </c>
      <c r="Z42" s="126" t="s">
        <v>31</v>
      </c>
      <c r="AA42" s="126" t="s">
        <v>31</v>
      </c>
      <c r="AB42" s="119" t="s">
        <v>31</v>
      </c>
    </row>
    <row r="43" spans="1:28" s="34" customFormat="1" ht="13" x14ac:dyDescent="0.3">
      <c r="A43" s="105" t="s">
        <v>104</v>
      </c>
      <c r="B43" s="106" t="s">
        <v>42</v>
      </c>
      <c r="C43" s="106" t="s">
        <v>189</v>
      </c>
      <c r="D43" s="106" t="s">
        <v>190</v>
      </c>
      <c r="E43" s="107"/>
      <c r="F43" s="108" t="s">
        <v>94</v>
      </c>
      <c r="G43" s="106" t="s">
        <v>116</v>
      </c>
      <c r="H43" s="106" t="s">
        <v>47</v>
      </c>
      <c r="I43" s="109">
        <v>3.1358885017421602E-2</v>
      </c>
      <c r="J43" s="106">
        <v>18</v>
      </c>
      <c r="K43" s="110" t="s">
        <v>35</v>
      </c>
      <c r="L43" s="111" t="s">
        <v>49</v>
      </c>
      <c r="M43" s="106" t="s">
        <v>50</v>
      </c>
      <c r="N43" s="109">
        <v>3.5842293906810001E-3</v>
      </c>
      <c r="O43" s="107">
        <v>10</v>
      </c>
      <c r="P43" s="112" t="str">
        <f t="shared" si="3"/>
        <v>Ab027616</v>
      </c>
      <c r="Q43" s="121">
        <v>4.5284999999999995E-3</v>
      </c>
      <c r="R43" s="114">
        <v>6.2120000000000005E-3</v>
      </c>
      <c r="S43" s="114">
        <v>4.2469999999999999E-3</v>
      </c>
      <c r="T43" s="115">
        <f t="shared" si="0"/>
        <v>1.3717566523131282</v>
      </c>
      <c r="U43" s="116">
        <f t="shared" si="1"/>
        <v>0.93783813624820589</v>
      </c>
      <c r="V43" s="117">
        <v>3.1264999999999999E-3</v>
      </c>
      <c r="W43" s="118">
        <v>3.3040000000000001E-3</v>
      </c>
      <c r="X43" s="118">
        <v>0.119533</v>
      </c>
      <c r="Y43" s="118">
        <v>5.6930000000000001E-3</v>
      </c>
      <c r="Z43" s="118">
        <v>5.1125000000000007E-3</v>
      </c>
      <c r="AA43" s="118">
        <v>3.0610000000000004E-3</v>
      </c>
      <c r="AB43" s="120">
        <v>3.1457389999999998</v>
      </c>
    </row>
    <row r="44" spans="1:28" s="34" customFormat="1" ht="13" x14ac:dyDescent="0.3">
      <c r="A44" s="105" t="s">
        <v>104</v>
      </c>
      <c r="B44" s="106" t="s">
        <v>42</v>
      </c>
      <c r="C44" s="106" t="s">
        <v>191</v>
      </c>
      <c r="D44" s="106" t="s">
        <v>192</v>
      </c>
      <c r="E44" s="107"/>
      <c r="F44" s="108" t="s">
        <v>45</v>
      </c>
      <c r="G44" s="106" t="s">
        <v>86</v>
      </c>
      <c r="H44" s="106" t="s">
        <v>193</v>
      </c>
      <c r="I44" s="109">
        <v>1.74216027874564E-2</v>
      </c>
      <c r="J44" s="106">
        <v>13</v>
      </c>
      <c r="K44" s="110" t="s">
        <v>48</v>
      </c>
      <c r="L44" s="111" t="s">
        <v>194</v>
      </c>
      <c r="M44" s="106" t="s">
        <v>183</v>
      </c>
      <c r="N44" s="109">
        <v>2.6515151515151499E-2</v>
      </c>
      <c r="O44" s="107">
        <v>9</v>
      </c>
      <c r="P44" s="112" t="str">
        <f t="shared" si="3"/>
        <v>Ab027620</v>
      </c>
      <c r="Q44" s="121">
        <v>3.503E-3</v>
      </c>
      <c r="R44" s="114">
        <v>4.3515000000000003E-3</v>
      </c>
      <c r="S44" s="114">
        <v>3.3119999999999998E-3</v>
      </c>
      <c r="T44" s="115">
        <f t="shared" si="0"/>
        <v>1.2422209534684556</v>
      </c>
      <c r="U44" s="116">
        <f t="shared" si="1"/>
        <v>0.94547530687981729</v>
      </c>
      <c r="V44" s="117">
        <v>2.8809999999999999E-3</v>
      </c>
      <c r="W44" s="118">
        <v>2.8089999999999999E-3</v>
      </c>
      <c r="X44" s="118">
        <v>1.2454E-2</v>
      </c>
      <c r="Y44" s="118">
        <v>4.3755E-3</v>
      </c>
      <c r="Z44" s="118">
        <v>5.2145000000000004E-3</v>
      </c>
      <c r="AA44" s="118">
        <v>2.6280000000000001E-3</v>
      </c>
      <c r="AB44" s="120">
        <v>2.2568285000000001</v>
      </c>
    </row>
    <row r="45" spans="1:28" s="34" customFormat="1" ht="13" x14ac:dyDescent="0.3">
      <c r="A45" s="105" t="s">
        <v>104</v>
      </c>
      <c r="B45" s="106" t="s">
        <v>42</v>
      </c>
      <c r="C45" s="106" t="s">
        <v>195</v>
      </c>
      <c r="D45" s="106" t="s">
        <v>196</v>
      </c>
      <c r="E45" s="107"/>
      <c r="F45" s="108" t="s">
        <v>45</v>
      </c>
      <c r="G45" s="106" t="s">
        <v>150</v>
      </c>
      <c r="H45" s="106" t="s">
        <v>151</v>
      </c>
      <c r="I45" s="109">
        <v>2.4390243902439001E-2</v>
      </c>
      <c r="J45" s="106">
        <v>19</v>
      </c>
      <c r="K45" s="110" t="s">
        <v>35</v>
      </c>
      <c r="L45" s="111" t="s">
        <v>49</v>
      </c>
      <c r="M45" s="106" t="s">
        <v>50</v>
      </c>
      <c r="N45" s="109">
        <v>3.5842293906810001E-3</v>
      </c>
      <c r="O45" s="107">
        <v>8</v>
      </c>
      <c r="P45" s="112" t="str">
        <f t="shared" si="3"/>
        <v>Ab027627</v>
      </c>
      <c r="Q45" s="121">
        <v>3.7725000000000002E-3</v>
      </c>
      <c r="R45" s="114">
        <v>7.3975000000000004E-3</v>
      </c>
      <c r="S45" s="114">
        <v>4.9464999999999995E-3</v>
      </c>
      <c r="T45" s="115">
        <f t="shared" si="0"/>
        <v>1.9609012591119948</v>
      </c>
      <c r="U45" s="116">
        <f t="shared" si="1"/>
        <v>1.3111994698475811</v>
      </c>
      <c r="V45" s="117">
        <v>6.4050000000000001E-3</v>
      </c>
      <c r="W45" s="118">
        <v>1.0773000000000001E-2</v>
      </c>
      <c r="X45" s="152">
        <v>22.746713</v>
      </c>
      <c r="Y45" s="118">
        <v>0.34976000000000002</v>
      </c>
      <c r="Z45" s="118">
        <v>8.1782999999999995E-2</v>
      </c>
      <c r="AA45" s="118">
        <v>2.97E-3</v>
      </c>
      <c r="AB45" s="120">
        <v>1.1121414999999999</v>
      </c>
    </row>
    <row r="46" spans="1:28" s="34" customFormat="1" ht="13" x14ac:dyDescent="0.3">
      <c r="A46" s="105" t="s">
        <v>104</v>
      </c>
      <c r="B46" s="106" t="s">
        <v>42</v>
      </c>
      <c r="C46" s="106" t="s">
        <v>197</v>
      </c>
      <c r="D46" s="106" t="s">
        <v>198</v>
      </c>
      <c r="E46" s="107"/>
      <c r="F46" s="108" t="s">
        <v>45</v>
      </c>
      <c r="G46" s="106" t="s">
        <v>157</v>
      </c>
      <c r="H46" s="106" t="s">
        <v>158</v>
      </c>
      <c r="I46" s="109">
        <v>2.4390243902439001E-2</v>
      </c>
      <c r="J46" s="106">
        <v>13</v>
      </c>
      <c r="K46" s="110" t="s">
        <v>35</v>
      </c>
      <c r="L46" s="111" t="s">
        <v>182</v>
      </c>
      <c r="M46" s="106" t="s">
        <v>97</v>
      </c>
      <c r="N46" s="109">
        <v>3.7453183520599299E-3</v>
      </c>
      <c r="O46" s="107">
        <v>10</v>
      </c>
      <c r="P46" s="112" t="s">
        <v>199</v>
      </c>
      <c r="Q46" s="121">
        <v>2.7794999999999999E-3</v>
      </c>
      <c r="R46" s="114">
        <v>6.5054999999999991E-3</v>
      </c>
      <c r="S46" s="114">
        <v>4.5304999999999998E-3</v>
      </c>
      <c r="T46" s="115">
        <f t="shared" si="0"/>
        <v>2.3405288720992981</v>
      </c>
      <c r="U46" s="116">
        <f t="shared" si="1"/>
        <v>1.6299694189602447</v>
      </c>
      <c r="V46" s="117">
        <v>6.3160000000000004E-3</v>
      </c>
      <c r="W46" s="118">
        <v>6.7939999999999997E-3</v>
      </c>
      <c r="X46" s="152">
        <v>7.7850359999999998</v>
      </c>
      <c r="Y46" s="118">
        <v>2.29205E-2</v>
      </c>
      <c r="Z46" s="118">
        <v>7.0868175000000004</v>
      </c>
      <c r="AA46" s="118">
        <v>4.3134999999999996E-3</v>
      </c>
      <c r="AB46" s="120">
        <v>2.9357055000000001</v>
      </c>
    </row>
    <row r="47" spans="1:28" s="34" customFormat="1" ht="13" x14ac:dyDescent="0.3">
      <c r="A47" s="105" t="s">
        <v>104</v>
      </c>
      <c r="B47" s="106" t="s">
        <v>42</v>
      </c>
      <c r="C47" s="106" t="s">
        <v>200</v>
      </c>
      <c r="D47" s="106" t="s">
        <v>201</v>
      </c>
      <c r="E47" s="107"/>
      <c r="F47" s="108" t="s">
        <v>45</v>
      </c>
      <c r="G47" s="106" t="s">
        <v>157</v>
      </c>
      <c r="H47" s="106" t="s">
        <v>158</v>
      </c>
      <c r="I47" s="109">
        <v>2.4390243902439001E-2</v>
      </c>
      <c r="J47" s="106">
        <v>13</v>
      </c>
      <c r="K47" s="110" t="s">
        <v>35</v>
      </c>
      <c r="L47" s="111" t="s">
        <v>182</v>
      </c>
      <c r="M47" s="106" t="s">
        <v>97</v>
      </c>
      <c r="N47" s="109">
        <v>3.7453183520599299E-3</v>
      </c>
      <c r="O47" s="107">
        <v>10</v>
      </c>
      <c r="P47" s="112" t="s">
        <v>199</v>
      </c>
      <c r="Q47" s="121" t="s">
        <v>76</v>
      </c>
      <c r="R47" s="122" t="s">
        <v>31</v>
      </c>
      <c r="S47" s="122" t="s">
        <v>31</v>
      </c>
      <c r="T47" s="158" t="s">
        <v>31</v>
      </c>
      <c r="U47" s="159" t="s">
        <v>31</v>
      </c>
      <c r="V47" s="125" t="s">
        <v>31</v>
      </c>
      <c r="W47" s="126" t="s">
        <v>31</v>
      </c>
      <c r="X47" s="126" t="s">
        <v>31</v>
      </c>
      <c r="Y47" s="126" t="s">
        <v>31</v>
      </c>
      <c r="Z47" s="126" t="s">
        <v>31</v>
      </c>
      <c r="AA47" s="126" t="s">
        <v>31</v>
      </c>
      <c r="AB47" s="119" t="s">
        <v>31</v>
      </c>
    </row>
    <row r="48" spans="1:28" s="34" customFormat="1" ht="13" x14ac:dyDescent="0.3">
      <c r="A48" s="105" t="s">
        <v>104</v>
      </c>
      <c r="B48" s="106" t="s">
        <v>42</v>
      </c>
      <c r="C48" s="106" t="s">
        <v>202</v>
      </c>
      <c r="D48" s="106"/>
      <c r="E48" s="107" t="s">
        <v>203</v>
      </c>
      <c r="F48" s="108" t="s">
        <v>45</v>
      </c>
      <c r="G48" s="106" t="s">
        <v>204</v>
      </c>
      <c r="H48" s="106" t="s">
        <v>47</v>
      </c>
      <c r="I48" s="109">
        <v>1.38888888888889E-2</v>
      </c>
      <c r="J48" s="106">
        <v>20</v>
      </c>
      <c r="K48" s="110" t="s">
        <v>205</v>
      </c>
      <c r="L48" s="111" t="s">
        <v>206</v>
      </c>
      <c r="M48" s="106" t="s">
        <v>66</v>
      </c>
      <c r="N48" s="109">
        <v>3.77358490566038E-3</v>
      </c>
      <c r="O48" s="107">
        <v>10</v>
      </c>
      <c r="P48" s="112" t="str">
        <f t="shared" si="3"/>
        <v>Ab027638</v>
      </c>
      <c r="Q48" s="160">
        <v>100</v>
      </c>
      <c r="R48" s="154">
        <v>100</v>
      </c>
      <c r="S48" s="154">
        <v>100</v>
      </c>
      <c r="T48" s="115">
        <f t="shared" si="0"/>
        <v>1</v>
      </c>
      <c r="U48" s="116">
        <f t="shared" si="1"/>
        <v>1</v>
      </c>
      <c r="V48" s="161">
        <v>3.8301375000000002</v>
      </c>
      <c r="W48" s="152">
        <v>4.1974584999999998</v>
      </c>
      <c r="X48" s="152">
        <v>38.849511999999997</v>
      </c>
      <c r="Y48" s="152">
        <v>7.8332374999999992</v>
      </c>
      <c r="Z48" s="152">
        <v>9.196733</v>
      </c>
      <c r="AA48" s="152">
        <v>4.0566095000000004</v>
      </c>
      <c r="AB48" s="119" t="s">
        <v>160</v>
      </c>
    </row>
    <row r="49" spans="1:28" s="34" customFormat="1" ht="13" x14ac:dyDescent="0.3">
      <c r="A49" s="75" t="s">
        <v>104</v>
      </c>
      <c r="B49" s="76" t="s">
        <v>42</v>
      </c>
      <c r="C49" s="76" t="s">
        <v>207</v>
      </c>
      <c r="D49" s="76" t="s">
        <v>208</v>
      </c>
      <c r="E49" s="77"/>
      <c r="F49" s="78" t="s">
        <v>45</v>
      </c>
      <c r="G49" s="76" t="s">
        <v>209</v>
      </c>
      <c r="H49" s="76" t="s">
        <v>47</v>
      </c>
      <c r="I49" s="79">
        <v>3.4722222222222203E-2</v>
      </c>
      <c r="J49" s="76">
        <v>20</v>
      </c>
      <c r="K49" s="80" t="s">
        <v>205</v>
      </c>
      <c r="L49" s="81" t="s">
        <v>182</v>
      </c>
      <c r="M49" s="76" t="s">
        <v>143</v>
      </c>
      <c r="N49" s="79">
        <v>3.7453183520599299E-3</v>
      </c>
      <c r="O49" s="77">
        <v>9</v>
      </c>
      <c r="P49" s="82" t="str">
        <f t="shared" si="3"/>
        <v>Ab027640</v>
      </c>
      <c r="Q49" s="127">
        <v>4.2434999999999999E-3</v>
      </c>
      <c r="R49" s="84">
        <v>1.0106E-2</v>
      </c>
      <c r="S49" s="84">
        <v>6.1630000000000001E-3</v>
      </c>
      <c r="T49" s="85">
        <f t="shared" si="0"/>
        <v>2.3815246848120655</v>
      </c>
      <c r="U49" s="86">
        <f t="shared" si="1"/>
        <v>1.4523388712147991</v>
      </c>
      <c r="V49" s="87">
        <v>4.9484999999999998E-3</v>
      </c>
      <c r="W49" s="88">
        <v>6.1044999999999997E-3</v>
      </c>
      <c r="X49" s="88">
        <v>0.25694899999999998</v>
      </c>
      <c r="Y49" s="88">
        <v>1.3328E-2</v>
      </c>
      <c r="Z49" s="88">
        <v>2.5971500000000002E-2</v>
      </c>
      <c r="AA49" s="88">
        <v>4.5470000000000007E-3</v>
      </c>
      <c r="AB49" s="150">
        <v>1.7477455</v>
      </c>
    </row>
    <row r="50" spans="1:28" s="7" customFormat="1" ht="13" x14ac:dyDescent="0.3">
      <c r="A50" s="90" t="s">
        <v>210</v>
      </c>
      <c r="B50" s="91" t="s">
        <v>42</v>
      </c>
      <c r="C50" s="91" t="s">
        <v>211</v>
      </c>
      <c r="D50" s="91"/>
      <c r="E50" s="92" t="s">
        <v>212</v>
      </c>
      <c r="F50" s="93" t="s">
        <v>45</v>
      </c>
      <c r="G50" s="91" t="s">
        <v>209</v>
      </c>
      <c r="H50" s="91" t="s">
        <v>47</v>
      </c>
      <c r="I50" s="94">
        <v>5.5749128919860599E-2</v>
      </c>
      <c r="J50" s="91">
        <v>20</v>
      </c>
      <c r="K50" s="95" t="s">
        <v>35</v>
      </c>
      <c r="L50" s="96" t="s">
        <v>36</v>
      </c>
      <c r="M50" s="91" t="s">
        <v>66</v>
      </c>
      <c r="N50" s="94">
        <v>3.125E-2</v>
      </c>
      <c r="O50" s="92">
        <v>9</v>
      </c>
      <c r="P50" s="97" t="s">
        <v>213</v>
      </c>
      <c r="Q50" s="162">
        <v>4.6592000000000001E-2</v>
      </c>
      <c r="R50" s="99">
        <v>9.0107999999999994E-2</v>
      </c>
      <c r="S50" s="99" t="s">
        <v>52</v>
      </c>
      <c r="T50" s="100">
        <f t="shared" si="0"/>
        <v>1.9339800824175821</v>
      </c>
      <c r="U50" s="101" t="s">
        <v>52</v>
      </c>
      <c r="V50" s="146">
        <v>1.6431990000000001</v>
      </c>
      <c r="W50" s="147">
        <v>1.322195</v>
      </c>
      <c r="X50" s="148">
        <v>100</v>
      </c>
      <c r="Y50" s="103">
        <v>0.97600699999999996</v>
      </c>
      <c r="Z50" s="147">
        <v>4.3695959999999996</v>
      </c>
      <c r="AA50" s="103" t="s">
        <v>52</v>
      </c>
      <c r="AB50" s="151">
        <v>3</v>
      </c>
    </row>
    <row r="51" spans="1:28" s="34" customFormat="1" ht="13" x14ac:dyDescent="0.3">
      <c r="A51" s="105" t="s">
        <v>210</v>
      </c>
      <c r="B51" s="106" t="s">
        <v>42</v>
      </c>
      <c r="C51" s="106" t="s">
        <v>214</v>
      </c>
      <c r="D51" s="106"/>
      <c r="E51" s="107" t="s">
        <v>215</v>
      </c>
      <c r="F51" s="108" t="s">
        <v>216</v>
      </c>
      <c r="G51" s="106" t="s">
        <v>46</v>
      </c>
      <c r="H51" s="106" t="s">
        <v>158</v>
      </c>
      <c r="I51" s="109">
        <v>3.1358885017421602E-2</v>
      </c>
      <c r="J51" s="106">
        <v>11</v>
      </c>
      <c r="K51" s="110" t="s">
        <v>35</v>
      </c>
      <c r="L51" s="111" t="s">
        <v>36</v>
      </c>
      <c r="M51" s="106" t="s">
        <v>66</v>
      </c>
      <c r="N51" s="109">
        <v>1.5325670498084301E-2</v>
      </c>
      <c r="O51" s="107">
        <v>10</v>
      </c>
      <c r="P51" s="112" t="s">
        <v>217</v>
      </c>
      <c r="Q51" s="113">
        <v>6.0274999999999999E-3</v>
      </c>
      <c r="R51" s="114">
        <v>5.4540000000000005E-3</v>
      </c>
      <c r="S51" s="114">
        <v>6.0379999999999991E-3</v>
      </c>
      <c r="T51" s="115">
        <f t="shared" si="0"/>
        <v>0.90485275819162181</v>
      </c>
      <c r="U51" s="116">
        <f t="shared" si="1"/>
        <v>1.0017420157610948</v>
      </c>
      <c r="V51" s="117">
        <v>2.3321999999999999E-2</v>
      </c>
      <c r="W51" s="118">
        <v>2.4601000000000001E-2</v>
      </c>
      <c r="X51" s="118">
        <v>1.8511E-2</v>
      </c>
      <c r="Y51" s="118">
        <v>2.1749999999999999E-2</v>
      </c>
      <c r="Z51" s="118">
        <v>2.1396999999999999E-2</v>
      </c>
      <c r="AA51" s="118" t="s">
        <v>52</v>
      </c>
      <c r="AB51" s="119" t="s">
        <v>52</v>
      </c>
    </row>
    <row r="52" spans="1:28" s="34" customFormat="1" ht="13.5" thickBot="1" x14ac:dyDescent="0.35">
      <c r="A52" s="163" t="s">
        <v>210</v>
      </c>
      <c r="B52" s="164" t="s">
        <v>42</v>
      </c>
      <c r="C52" s="164" t="s">
        <v>218</v>
      </c>
      <c r="D52" s="164"/>
      <c r="E52" s="165" t="s">
        <v>219</v>
      </c>
      <c r="F52" s="166" t="s">
        <v>216</v>
      </c>
      <c r="G52" s="164" t="s">
        <v>46</v>
      </c>
      <c r="H52" s="164" t="s">
        <v>158</v>
      </c>
      <c r="I52" s="167">
        <v>2.4305555555555601E-2</v>
      </c>
      <c r="J52" s="164">
        <v>11</v>
      </c>
      <c r="K52" s="168" t="s">
        <v>35</v>
      </c>
      <c r="L52" s="169" t="s">
        <v>36</v>
      </c>
      <c r="M52" s="164" t="s">
        <v>66</v>
      </c>
      <c r="N52" s="167">
        <v>1.171875E-2</v>
      </c>
      <c r="O52" s="165">
        <v>10</v>
      </c>
      <c r="P52" s="170" t="s">
        <v>220</v>
      </c>
      <c r="Q52" s="171">
        <v>2.2762000000000001E-2</v>
      </c>
      <c r="R52" s="172">
        <v>1.8988000000000001E-2</v>
      </c>
      <c r="S52" s="172" t="s">
        <v>52</v>
      </c>
      <c r="T52" s="173">
        <f t="shared" si="0"/>
        <v>0.83419734645461741</v>
      </c>
      <c r="U52" s="174" t="s">
        <v>52</v>
      </c>
      <c r="V52" s="175">
        <v>1.8998999999999999E-2</v>
      </c>
      <c r="W52" s="176">
        <v>1.8863000000000001E-2</v>
      </c>
      <c r="X52" s="176">
        <v>1.4912E-2</v>
      </c>
      <c r="Y52" s="176">
        <v>1.9779000000000001E-2</v>
      </c>
      <c r="Z52" s="176">
        <v>1.8131000000000001E-2</v>
      </c>
      <c r="AA52" s="176" t="s">
        <v>52</v>
      </c>
      <c r="AB52" s="177">
        <v>0.05</v>
      </c>
    </row>
    <row r="53" spans="1:28" s="41" customFormat="1" ht="13" thickTop="1" x14ac:dyDescent="0.25">
      <c r="A53" s="35"/>
      <c r="B53" s="36"/>
      <c r="C53" s="35"/>
      <c r="D53" s="35"/>
      <c r="E53" s="35"/>
      <c r="F53" s="35"/>
      <c r="G53" s="35"/>
      <c r="H53" s="35"/>
      <c r="I53" s="35"/>
      <c r="J53" s="37"/>
      <c r="K53" s="35"/>
      <c r="L53" s="35"/>
      <c r="M53" s="35"/>
      <c r="N53" s="35"/>
      <c r="O53" s="37"/>
      <c r="P53" s="35"/>
      <c r="Q53" s="35"/>
      <c r="R53" s="38"/>
      <c r="S53" s="39"/>
      <c r="T53" s="39"/>
      <c r="U53" s="40"/>
      <c r="V53" s="40"/>
      <c r="W53" s="39"/>
      <c r="X53" s="39"/>
      <c r="Y53" s="39"/>
      <c r="Z53" s="39"/>
      <c r="AA53" s="39"/>
      <c r="AB53" s="39"/>
    </row>
    <row r="54" spans="1:28" s="41" customFormat="1" ht="14" x14ac:dyDescent="0.25">
      <c r="A54" s="6" t="s">
        <v>221</v>
      </c>
      <c r="B54" s="36"/>
      <c r="C54" s="35"/>
      <c r="D54" s="35"/>
      <c r="E54" s="35"/>
      <c r="F54" s="35"/>
      <c r="G54" s="35"/>
      <c r="H54" s="35"/>
      <c r="I54" s="35"/>
      <c r="J54" s="37"/>
      <c r="K54" s="35"/>
      <c r="L54" s="35"/>
      <c r="M54" s="35"/>
      <c r="N54" s="35"/>
      <c r="O54" s="37"/>
      <c r="P54" s="35"/>
      <c r="Q54" s="35"/>
      <c r="R54" s="38"/>
      <c r="S54" s="39"/>
      <c r="T54" s="39"/>
      <c r="U54" s="40"/>
      <c r="V54" s="40"/>
      <c r="W54" s="39"/>
      <c r="X54" s="39"/>
      <c r="Y54" s="39"/>
      <c r="Z54" s="39"/>
      <c r="AA54" s="39"/>
      <c r="AB54" s="39"/>
    </row>
    <row r="55" spans="1:28" s="41" customFormat="1" x14ac:dyDescent="0.25">
      <c r="A55" s="6" t="s">
        <v>222</v>
      </c>
      <c r="B55" s="36"/>
      <c r="C55" s="35"/>
      <c r="D55" s="35"/>
      <c r="E55" s="35"/>
      <c r="F55" s="35"/>
      <c r="G55" s="35"/>
      <c r="H55" s="35"/>
      <c r="I55" s="35"/>
      <c r="J55" s="37"/>
      <c r="K55" s="35"/>
      <c r="L55" s="35"/>
      <c r="M55" s="35"/>
      <c r="N55" s="35"/>
      <c r="O55" s="37"/>
      <c r="P55" s="35"/>
      <c r="Q55" s="35"/>
      <c r="R55" s="38"/>
      <c r="S55" s="39"/>
      <c r="T55" s="39"/>
      <c r="U55" s="40"/>
      <c r="V55" s="40"/>
      <c r="W55" s="39"/>
      <c r="X55" s="39"/>
      <c r="Y55" s="39"/>
      <c r="Z55" s="39"/>
      <c r="AA55" s="39"/>
      <c r="AB55" s="39"/>
    </row>
    <row r="56" spans="1:28" s="41" customFormat="1" x14ac:dyDescent="0.25">
      <c r="A56" s="6" t="s">
        <v>223</v>
      </c>
      <c r="B56" s="36"/>
      <c r="C56" s="35"/>
      <c r="D56" s="35"/>
      <c r="E56" s="35"/>
      <c r="F56" s="35"/>
      <c r="G56" s="35"/>
      <c r="H56" s="35"/>
      <c r="I56" s="35"/>
      <c r="J56" s="37"/>
      <c r="K56" s="35"/>
      <c r="L56" s="35"/>
      <c r="M56" s="35"/>
      <c r="N56" s="35"/>
      <c r="O56" s="37"/>
      <c r="P56" s="35"/>
      <c r="Q56" s="35"/>
      <c r="R56" s="38"/>
      <c r="S56" s="39"/>
      <c r="T56" s="39"/>
      <c r="U56" s="40"/>
      <c r="V56" s="40"/>
      <c r="W56" s="39"/>
      <c r="X56" s="39"/>
      <c r="Y56" s="39"/>
      <c r="Z56" s="39"/>
      <c r="AA56" s="39"/>
      <c r="AB56" s="39"/>
    </row>
    <row r="57" spans="1:28" s="41" customFormat="1" ht="13" x14ac:dyDescent="0.3">
      <c r="A57" s="2" t="s">
        <v>224</v>
      </c>
      <c r="B57" s="36"/>
      <c r="C57" s="35"/>
      <c r="D57" s="35"/>
      <c r="E57" s="35"/>
      <c r="F57" s="35"/>
      <c r="G57" s="35"/>
      <c r="H57" s="35"/>
      <c r="I57" s="35"/>
      <c r="J57" s="37"/>
      <c r="K57" s="35"/>
      <c r="L57" s="35"/>
      <c r="M57" s="35"/>
      <c r="N57" s="35"/>
      <c r="O57" s="37"/>
      <c r="P57" s="35"/>
      <c r="Q57" s="35"/>
      <c r="R57" s="42"/>
      <c r="S57" s="39"/>
      <c r="T57" s="39"/>
      <c r="U57" s="40"/>
      <c r="V57" s="40"/>
      <c r="W57" s="43"/>
      <c r="X57" s="44"/>
      <c r="Y57" s="44"/>
      <c r="Z57" s="44"/>
      <c r="AA57" s="39"/>
      <c r="AB57" s="39"/>
    </row>
  </sheetData>
  <mergeCells count="19">
    <mergeCell ref="K3:K4"/>
    <mergeCell ref="L3:L4"/>
    <mergeCell ref="M3:M4"/>
    <mergeCell ref="N3:N4"/>
    <mergeCell ref="F3:F4"/>
    <mergeCell ref="G3:G4"/>
    <mergeCell ref="H3:H4"/>
    <mergeCell ref="I3:I4"/>
    <mergeCell ref="J3:J4"/>
    <mergeCell ref="A3:A4"/>
    <mergeCell ref="B3:B4"/>
    <mergeCell ref="C3:C4"/>
    <mergeCell ref="D3:D4"/>
    <mergeCell ref="E3:E4"/>
    <mergeCell ref="O3:O4"/>
    <mergeCell ref="P3:P4"/>
    <mergeCell ref="Q3:S3"/>
    <mergeCell ref="T3:U3"/>
    <mergeCell ref="V3:AB3"/>
  </mergeCells>
  <phoneticPr fontId="10" type="noConversion"/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42251634-5c08-4e12-979e-330a29d5b984" xsi:nil="true"/>
    <lcf76f155ced4ddcb4097134ff3c332f xmlns="b28e8581-e81a-46a3-bdf2-a3c272ac401d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AEF0096090EDF45AF1F31080EAA74CE" ma:contentTypeVersion="13" ma:contentTypeDescription="Create a new document." ma:contentTypeScope="" ma:versionID="e21f83c511c86f3bc0f4c8b5f77f34f9">
  <xsd:schema xmlns:xsd="http://www.w3.org/2001/XMLSchema" xmlns:xs="http://www.w3.org/2001/XMLSchema" xmlns:p="http://schemas.microsoft.com/office/2006/metadata/properties" xmlns:ns2="b28e8581-e81a-46a3-bdf2-a3c272ac401d" xmlns:ns3="42251634-5c08-4e12-979e-330a29d5b984" targetNamespace="http://schemas.microsoft.com/office/2006/metadata/properties" ma:root="true" ma:fieldsID="903412fe5936678aa6285251879cf4ca" ns2:_="" ns3:_="">
    <xsd:import namespace="b28e8581-e81a-46a3-bdf2-a3c272ac401d"/>
    <xsd:import namespace="42251634-5c08-4e12-979e-330a29d5b98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MediaServiceSearchPropertie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28e8581-e81a-46a3-bdf2-a3c272ac401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e24e6e45-2433-4efa-90ac-389e9d1bba19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6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9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0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2251634-5c08-4e12-979e-330a29d5b984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3bb7f13b-6174-481a-8293-4df097b124c0}" ma:internalName="TaxCatchAll" ma:showField="CatchAllData" ma:web="42251634-5c08-4e12-979e-330a29d5b98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6BF58E6-66F6-4DBA-9B86-4B54726514DC}">
  <ds:schemaRefs>
    <ds:schemaRef ds:uri="http://purl.org/dc/terms/"/>
    <ds:schemaRef ds:uri="http://schemas.openxmlformats.org/package/2006/metadata/core-properties"/>
    <ds:schemaRef ds:uri="http://purl.org/dc/elements/1.1/"/>
    <ds:schemaRef ds:uri="http://schemas.microsoft.com/office/2006/documentManagement/types"/>
    <ds:schemaRef ds:uri="42251634-5c08-4e12-979e-330a29d5b984"/>
    <ds:schemaRef ds:uri="http://schemas.microsoft.com/office/2006/metadata/properties"/>
    <ds:schemaRef ds:uri="http://purl.org/dc/dcmitype/"/>
    <ds:schemaRef ds:uri="http://www.w3.org/XML/1998/namespace"/>
    <ds:schemaRef ds:uri="http://schemas.microsoft.com/office/infopath/2007/PartnerControls"/>
    <ds:schemaRef ds:uri="b28e8581-e81a-46a3-bdf2-a3c272ac401d"/>
  </ds:schemaRefs>
</ds:datastoreItem>
</file>

<file path=customXml/itemProps2.xml><?xml version="1.0" encoding="utf-8"?>
<ds:datastoreItem xmlns:ds="http://schemas.openxmlformats.org/officeDocument/2006/customXml" ds:itemID="{235014BF-446B-4C16-8F45-0322D665AA0C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5719CC9-8CCE-4E98-8E1D-28C2FCB9486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28e8581-e81a-46a3-bdf2-a3c272ac401d"/>
    <ds:schemaRef ds:uri="42251634-5c08-4e12-979e-330a29d5b98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 5</vt:lpstr>
    </vt:vector>
  </TitlesOfParts>
  <Manager/>
  <Company>Duke Medicine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yan Tuck</dc:creator>
  <cp:keywords/>
  <dc:description/>
  <cp:lastModifiedBy>Wilton Williams, Ph.D.</cp:lastModifiedBy>
  <cp:revision/>
  <dcterms:created xsi:type="dcterms:W3CDTF">2022-03-17T16:13:16Z</dcterms:created>
  <dcterms:modified xsi:type="dcterms:W3CDTF">2026-03-22T20:19:2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AEF0096090EDF45AF1F31080EAA74CE</vt:lpwstr>
  </property>
  <property fmtid="{D5CDD505-2E9C-101B-9397-08002B2CF9AE}" pid="3" name="MediaServiceImageTags">
    <vt:lpwstr/>
  </property>
</Properties>
</file>